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Thiago\Desktop\JXB\Suplementos.paper\"/>
    </mc:Choice>
  </mc:AlternateContent>
  <bookViews>
    <workbookView xWindow="0" yWindow="0" windowWidth="15345" windowHeight="4335"/>
  </bookViews>
  <sheets>
    <sheet name="Sheet1" sheetId="1" r:id="rId1"/>
    <sheet name="Down" sheetId="2" r:id="rId2"/>
    <sheet name="up" sheetId="3" r:id="rId3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3" i="1" l="1"/>
  <c r="C4" i="1"/>
  <c r="C5" i="1"/>
  <c r="C6" i="1"/>
  <c r="C7" i="1"/>
  <c r="C8" i="1"/>
  <c r="C9" i="1"/>
  <c r="C10" i="1"/>
  <c r="C11" i="1"/>
  <c r="C12" i="1"/>
  <c r="C13" i="1"/>
  <c r="C14" i="1"/>
  <c r="C15" i="1"/>
  <c r="C16" i="1"/>
  <c r="C17" i="1"/>
  <c r="C18" i="1"/>
  <c r="C19" i="1"/>
  <c r="C20" i="1"/>
  <c r="C21" i="1"/>
  <c r="C22" i="1"/>
  <c r="C23" i="1"/>
  <c r="C24" i="1"/>
  <c r="C25" i="1"/>
  <c r="C26" i="1"/>
  <c r="C27" i="1"/>
  <c r="C28" i="1"/>
  <c r="C29" i="1"/>
  <c r="C30" i="1"/>
  <c r="C31" i="1"/>
  <c r="C32" i="1"/>
  <c r="C33" i="1"/>
  <c r="C34" i="1"/>
  <c r="C35" i="1"/>
  <c r="C36" i="1"/>
  <c r="C37" i="1"/>
  <c r="C38" i="1"/>
  <c r="C39" i="1"/>
  <c r="C40" i="1"/>
  <c r="C41" i="1"/>
  <c r="C42" i="1"/>
  <c r="C43" i="1"/>
  <c r="C44" i="1"/>
  <c r="C45" i="1"/>
  <c r="C46" i="1"/>
  <c r="C47" i="1"/>
  <c r="C48" i="1"/>
  <c r="C49" i="1"/>
  <c r="C50" i="1"/>
  <c r="C51" i="1"/>
  <c r="C52" i="1"/>
  <c r="C53" i="1"/>
  <c r="C54" i="1"/>
  <c r="C55" i="1"/>
  <c r="C56" i="1"/>
  <c r="C57" i="1"/>
  <c r="C58" i="1"/>
  <c r="C59" i="1"/>
  <c r="C60" i="1"/>
  <c r="C61" i="1"/>
  <c r="C62" i="1"/>
  <c r="C63" i="1"/>
  <c r="C64" i="1"/>
  <c r="C65" i="1"/>
  <c r="C66" i="1"/>
  <c r="C67" i="1"/>
  <c r="C68" i="1"/>
  <c r="C69" i="1"/>
  <c r="C70" i="1"/>
  <c r="C71" i="1"/>
  <c r="C72" i="1"/>
  <c r="C73" i="1"/>
  <c r="C74" i="1"/>
  <c r="C75" i="1"/>
  <c r="C76" i="1"/>
  <c r="C77" i="1"/>
  <c r="C78" i="1"/>
  <c r="C79" i="1"/>
  <c r="C80" i="1"/>
  <c r="C81" i="1"/>
  <c r="C82" i="1"/>
  <c r="C83" i="1"/>
  <c r="C84" i="1"/>
  <c r="C85" i="1"/>
  <c r="C86" i="1"/>
  <c r="C87" i="1"/>
  <c r="C88" i="1"/>
  <c r="C89" i="1"/>
  <c r="C90" i="1"/>
  <c r="C91" i="1"/>
  <c r="C92" i="1"/>
  <c r="C93" i="1"/>
  <c r="C94" i="1"/>
  <c r="C95" i="1"/>
  <c r="C96" i="1"/>
  <c r="C97" i="1"/>
  <c r="C98" i="1"/>
  <c r="C99" i="1"/>
  <c r="C100" i="1"/>
  <c r="C101" i="1"/>
  <c r="C102" i="1"/>
  <c r="C103" i="1"/>
  <c r="C104" i="1"/>
  <c r="C105" i="1"/>
  <c r="C106" i="1"/>
  <c r="C107" i="1"/>
  <c r="C108" i="1"/>
  <c r="C109" i="1"/>
  <c r="C110" i="1"/>
  <c r="C111" i="1"/>
  <c r="C112" i="1"/>
  <c r="C113" i="1"/>
  <c r="C114" i="1"/>
  <c r="C115" i="1"/>
  <c r="C116" i="1"/>
  <c r="C117" i="1"/>
  <c r="C118" i="1"/>
  <c r="C119" i="1"/>
  <c r="C120" i="1"/>
  <c r="C121" i="1"/>
  <c r="C122" i="1"/>
  <c r="C123" i="1"/>
  <c r="C124" i="1"/>
  <c r="C125" i="1"/>
  <c r="C126" i="1"/>
  <c r="C127" i="1"/>
  <c r="C128" i="1"/>
  <c r="C129" i="1"/>
  <c r="C130" i="1"/>
  <c r="C131" i="1"/>
  <c r="C132" i="1"/>
  <c r="C133" i="1"/>
  <c r="C134" i="1"/>
  <c r="C135" i="1"/>
  <c r="C136" i="1"/>
  <c r="C137" i="1"/>
  <c r="C138" i="1"/>
  <c r="C139" i="1"/>
  <c r="C140" i="1"/>
  <c r="C141" i="1"/>
  <c r="C142" i="1"/>
  <c r="C143" i="1"/>
  <c r="C144" i="1"/>
  <c r="C145" i="1"/>
  <c r="C146" i="1"/>
  <c r="C147" i="1"/>
  <c r="C148" i="1"/>
  <c r="C149" i="1"/>
  <c r="C150" i="1"/>
  <c r="C151" i="1"/>
  <c r="C152" i="1"/>
  <c r="C153" i="1"/>
  <c r="C154" i="1"/>
  <c r="C155" i="1"/>
  <c r="C156" i="1"/>
  <c r="C157" i="1"/>
  <c r="C158" i="1"/>
  <c r="C159" i="1"/>
  <c r="C160" i="1"/>
  <c r="C161" i="1"/>
  <c r="C162" i="1"/>
  <c r="C163" i="1"/>
  <c r="C164" i="1"/>
  <c r="C165" i="1"/>
  <c r="C166" i="1"/>
  <c r="C167" i="1"/>
  <c r="C168" i="1"/>
  <c r="C169" i="1"/>
  <c r="C170" i="1"/>
  <c r="C171" i="1"/>
  <c r="C172" i="1"/>
  <c r="C173" i="1"/>
  <c r="C174" i="1"/>
  <c r="C175" i="1"/>
  <c r="C176" i="1"/>
  <c r="C177" i="1"/>
  <c r="C178" i="1"/>
  <c r="C179" i="1"/>
  <c r="C180" i="1"/>
  <c r="C181" i="1"/>
  <c r="C182" i="1"/>
  <c r="C183" i="1"/>
  <c r="C184" i="1"/>
  <c r="C185" i="1"/>
  <c r="C186" i="1"/>
  <c r="C187" i="1"/>
  <c r="C188" i="1"/>
  <c r="C189" i="1"/>
  <c r="C190" i="1"/>
  <c r="C191" i="1"/>
  <c r="C192" i="1"/>
  <c r="C193" i="1"/>
  <c r="C194" i="1"/>
  <c r="C195" i="1"/>
  <c r="C196" i="1"/>
  <c r="C197" i="1"/>
  <c r="C198" i="1"/>
  <c r="C199" i="1"/>
  <c r="C200" i="1"/>
  <c r="C201" i="1"/>
  <c r="C202" i="1"/>
  <c r="C203" i="1"/>
  <c r="C204" i="1"/>
  <c r="C205" i="1"/>
  <c r="C206" i="1"/>
  <c r="C207" i="1"/>
  <c r="C208" i="1"/>
  <c r="C209" i="1"/>
  <c r="C210" i="1"/>
  <c r="C211" i="1"/>
  <c r="C212" i="1"/>
  <c r="C213" i="1"/>
  <c r="C214" i="1"/>
  <c r="C215" i="1"/>
  <c r="C216" i="1"/>
  <c r="C217" i="1"/>
  <c r="C218" i="1"/>
  <c r="C219" i="1"/>
  <c r="C220" i="1"/>
  <c r="C221" i="1"/>
  <c r="C222" i="1"/>
  <c r="C223" i="1"/>
  <c r="C224" i="1"/>
  <c r="C225" i="1"/>
  <c r="C226" i="1"/>
  <c r="C227" i="1"/>
  <c r="C228" i="1"/>
  <c r="C229" i="1"/>
  <c r="C230" i="1"/>
  <c r="C231" i="1"/>
  <c r="C232" i="1"/>
  <c r="C233" i="1"/>
  <c r="C234" i="1"/>
  <c r="C235" i="1"/>
  <c r="C236" i="1"/>
  <c r="C237" i="1"/>
  <c r="C238" i="1"/>
  <c r="C239" i="1"/>
  <c r="C240" i="1"/>
  <c r="C241" i="1"/>
  <c r="C242" i="1"/>
  <c r="C243" i="1"/>
  <c r="C244" i="1"/>
  <c r="C245" i="1"/>
  <c r="C246" i="1"/>
  <c r="C247" i="1"/>
  <c r="C248" i="1"/>
  <c r="C249" i="1"/>
  <c r="C250" i="1"/>
  <c r="C251" i="1"/>
  <c r="C252" i="1"/>
  <c r="C253" i="1"/>
  <c r="C254" i="1"/>
  <c r="C255" i="1"/>
  <c r="C256" i="1"/>
  <c r="C257" i="1"/>
  <c r="C258" i="1"/>
  <c r="C259" i="1"/>
  <c r="C260" i="1"/>
  <c r="C261" i="1"/>
  <c r="C262" i="1"/>
  <c r="C263" i="1"/>
  <c r="C264" i="1"/>
  <c r="C265" i="1"/>
  <c r="C266" i="1"/>
  <c r="C267" i="1"/>
  <c r="C268" i="1"/>
  <c r="C269" i="1"/>
  <c r="C270" i="1"/>
  <c r="C271" i="1"/>
  <c r="C272" i="1"/>
  <c r="C273" i="1"/>
  <c r="C274" i="1"/>
  <c r="C275" i="1"/>
  <c r="C276" i="1"/>
  <c r="C277" i="1"/>
  <c r="C278" i="1"/>
  <c r="C279" i="1"/>
  <c r="C280" i="1"/>
  <c r="C281" i="1"/>
  <c r="C282" i="1"/>
  <c r="C283" i="1"/>
  <c r="C284" i="1"/>
  <c r="C285" i="1"/>
  <c r="C286" i="1"/>
  <c r="C287" i="1"/>
  <c r="C288" i="1"/>
  <c r="C289" i="1"/>
  <c r="C290" i="1"/>
  <c r="C291" i="1"/>
  <c r="C292" i="1"/>
  <c r="C293" i="1"/>
  <c r="C294" i="1"/>
  <c r="C295" i="1"/>
  <c r="C296" i="1"/>
  <c r="C297" i="1"/>
  <c r="C298" i="1"/>
  <c r="C299" i="1"/>
  <c r="C300" i="1"/>
  <c r="C301" i="1"/>
  <c r="C302" i="1"/>
  <c r="C303" i="1"/>
  <c r="C304" i="1"/>
  <c r="C305" i="1"/>
  <c r="C306" i="1"/>
  <c r="C307" i="1"/>
  <c r="C308" i="1"/>
  <c r="C309" i="1"/>
  <c r="C310" i="1"/>
  <c r="C311" i="1"/>
  <c r="C312" i="1"/>
  <c r="C313" i="1"/>
  <c r="C314" i="1"/>
  <c r="C315" i="1"/>
  <c r="C316" i="1"/>
  <c r="C317" i="1"/>
  <c r="C318" i="1"/>
  <c r="C319" i="1"/>
  <c r="C320" i="1"/>
  <c r="C321" i="1"/>
  <c r="C322" i="1"/>
  <c r="C323" i="1"/>
  <c r="C324" i="1"/>
  <c r="C325" i="1"/>
  <c r="C326" i="1"/>
  <c r="C327" i="1"/>
  <c r="C328" i="1"/>
  <c r="C329" i="1"/>
  <c r="C330" i="1"/>
  <c r="C331" i="1"/>
  <c r="C332" i="1"/>
  <c r="C333" i="1"/>
  <c r="C334" i="1"/>
  <c r="C335" i="1"/>
  <c r="C336" i="1"/>
  <c r="C337" i="1"/>
  <c r="C338" i="1"/>
  <c r="C339" i="1"/>
  <c r="C340" i="1"/>
  <c r="C341" i="1"/>
  <c r="C342" i="1"/>
  <c r="C343" i="1"/>
  <c r="C344" i="1"/>
  <c r="C345" i="1"/>
  <c r="C346" i="1"/>
  <c r="C347" i="1"/>
  <c r="C348" i="1"/>
  <c r="C349" i="1"/>
  <c r="C350" i="1"/>
  <c r="C351" i="1"/>
  <c r="C352" i="1"/>
  <c r="C353" i="1"/>
  <c r="C354" i="1"/>
  <c r="C355" i="1"/>
  <c r="C356" i="1"/>
  <c r="C357" i="1"/>
  <c r="C358" i="1"/>
  <c r="C359" i="1"/>
  <c r="C360" i="1"/>
  <c r="C361" i="1"/>
  <c r="C362" i="1"/>
  <c r="C363" i="1"/>
  <c r="C364" i="1"/>
  <c r="C365" i="1"/>
  <c r="C366" i="1"/>
  <c r="C367" i="1"/>
  <c r="C368" i="1"/>
  <c r="C369" i="1"/>
  <c r="C2" i="1"/>
</calcChain>
</file>

<file path=xl/sharedStrings.xml><?xml version="1.0" encoding="utf-8"?>
<sst xmlns="http://schemas.openxmlformats.org/spreadsheetml/2006/main" count="1071" uniqueCount="702">
  <si>
    <t>Solyc06g072880.1</t>
  </si>
  <si>
    <t>Solyc06g049050.2</t>
  </si>
  <si>
    <t>Solyc01g090950.2</t>
  </si>
  <si>
    <t>Solyc01g105780.2</t>
  </si>
  <si>
    <t>Solyc10g081090.1</t>
  </si>
  <si>
    <t>Solyc03g007690.1</t>
  </si>
  <si>
    <t>Solyc07g064560.2</t>
  </si>
  <si>
    <t>Solyc01g079480.2</t>
  </si>
  <si>
    <t>Solyc02g092370.1</t>
  </si>
  <si>
    <t>Solyc08g083240.2</t>
  </si>
  <si>
    <t>Solyc10g085310.1</t>
  </si>
  <si>
    <t>Solyc02g091840.2</t>
  </si>
  <si>
    <t>Solyc04g008620.2</t>
  </si>
  <si>
    <t>Solyc05g008370.1</t>
  </si>
  <si>
    <t>Solyc03g093140.2</t>
  </si>
  <si>
    <t>Solyc02g078100.2</t>
  </si>
  <si>
    <t>Solyc11g066130.1</t>
  </si>
  <si>
    <t>Solyc04g011500.2</t>
  </si>
  <si>
    <t>Solyc11g017010.1</t>
  </si>
  <si>
    <t>Solyc09g005920.2</t>
  </si>
  <si>
    <t>Solyc02g086740.1</t>
  </si>
  <si>
    <t>Solyc07g065510.2</t>
  </si>
  <si>
    <t>Solyc07g055950.2</t>
  </si>
  <si>
    <t>Solyc03g119690.1</t>
  </si>
  <si>
    <t>Solyc03g078640.1</t>
  </si>
  <si>
    <t>Solyc07g053580.1</t>
  </si>
  <si>
    <t>Solyc08g066140.2</t>
  </si>
  <si>
    <t>Solyc04g077510.2</t>
  </si>
  <si>
    <t>Solyc11g012060.1</t>
  </si>
  <si>
    <t>Solyc01g111330.2</t>
  </si>
  <si>
    <t>Solyc07g006960.2</t>
  </si>
  <si>
    <t>Solyc01g091470.2</t>
  </si>
  <si>
    <t>Solyc01g102560.2</t>
  </si>
  <si>
    <t>Solyc01g111300.2</t>
  </si>
  <si>
    <t>Solyc07g062730.1</t>
  </si>
  <si>
    <t>Solyc10g011770.2</t>
  </si>
  <si>
    <t>Solyc01g097290.2</t>
  </si>
  <si>
    <t>Solyc07g043000.2</t>
  </si>
  <si>
    <t>Solyc03g082440.1</t>
  </si>
  <si>
    <t>Solyc03g006350.2</t>
  </si>
  <si>
    <t>Solyc07g049370.2</t>
  </si>
  <si>
    <t>Solyc10g079890.1</t>
  </si>
  <si>
    <t>Solyc02g014170.2</t>
  </si>
  <si>
    <t>Solyc10g051390.1</t>
  </si>
  <si>
    <t>Solyc11g073200.1</t>
  </si>
  <si>
    <t>Solyc12g096030.1</t>
  </si>
  <si>
    <t>Solyc04g049950.1</t>
  </si>
  <si>
    <t>Solyc06g071720.1</t>
  </si>
  <si>
    <t>Solyc09g066100.2</t>
  </si>
  <si>
    <t>Solyc09g007550.2</t>
  </si>
  <si>
    <t>Solyc01g111830.2</t>
  </si>
  <si>
    <t>Solyc02g021640.2</t>
  </si>
  <si>
    <t>Solyc02g092300.1</t>
  </si>
  <si>
    <t>Solyc08g008530.1</t>
  </si>
  <si>
    <t>Solyc01g066050.2</t>
  </si>
  <si>
    <t>Solyc02g086730.1</t>
  </si>
  <si>
    <t>Solyc03g043770.2</t>
  </si>
  <si>
    <t>Solyc02g070880.1</t>
  </si>
  <si>
    <t>Solyc01g007220.2</t>
  </si>
  <si>
    <t>Solyc07g066610.2</t>
  </si>
  <si>
    <t>Solyc08g014050.1</t>
  </si>
  <si>
    <t>Solyc05g055360.2</t>
  </si>
  <si>
    <t>Solyc01g098760.2</t>
  </si>
  <si>
    <t>Solyc01g110130.2</t>
  </si>
  <si>
    <t>Solyc03g121070.2</t>
  </si>
  <si>
    <t>Solyc06g008220.2</t>
  </si>
  <si>
    <t>Solyc01g056940.2</t>
  </si>
  <si>
    <t>Solyc02g085910.2</t>
  </si>
  <si>
    <t>Solyc09g074380.2</t>
  </si>
  <si>
    <t>Solyc11g008130.1</t>
  </si>
  <si>
    <t>Solyc10g045550.1</t>
  </si>
  <si>
    <t>Solyc03g053020.2</t>
  </si>
  <si>
    <t>Solyc06g072330.2</t>
  </si>
  <si>
    <t>Solyc03g113510.1</t>
  </si>
  <si>
    <t>Solyc05g007570.2</t>
  </si>
  <si>
    <t>Solyc03g112570.2</t>
  </si>
  <si>
    <t>Solyc09g072980.2</t>
  </si>
  <si>
    <t>Solyc06g066470.2</t>
  </si>
  <si>
    <t>Solyc02g069860.2</t>
  </si>
  <si>
    <t>Solyc09g009870.2</t>
  </si>
  <si>
    <t>Solyc08g079060.2</t>
  </si>
  <si>
    <t>Solyc03g117590.2</t>
  </si>
  <si>
    <t>Solyc01g006880.2</t>
  </si>
  <si>
    <t>Solyc05g006710.2</t>
  </si>
  <si>
    <t>Solyc08g080940.2</t>
  </si>
  <si>
    <t>Solyc10g081120.1</t>
  </si>
  <si>
    <t>Solyc03g120550.2</t>
  </si>
  <si>
    <t>Solyc02g071770.2</t>
  </si>
  <si>
    <t>Solyc12g014470.1</t>
  </si>
  <si>
    <t>Solyc02g014180.1</t>
  </si>
  <si>
    <t>Solyc09g091600.2</t>
  </si>
  <si>
    <t>Solyc07g007810.2</t>
  </si>
  <si>
    <t>Solyc01g098950.1</t>
  </si>
  <si>
    <t>Solyc01g068000.2</t>
  </si>
  <si>
    <t>ENSRNA049454927</t>
  </si>
  <si>
    <t>Solyc11g006270.1</t>
  </si>
  <si>
    <t>Solyc02g071250.2</t>
  </si>
  <si>
    <t>Solyc05g014490.1</t>
  </si>
  <si>
    <t>Solyc04g049760.2</t>
  </si>
  <si>
    <t>Solyc01g099810.2</t>
  </si>
  <si>
    <t>Solyc12g089340.1</t>
  </si>
  <si>
    <t>Solyc10g080370.1</t>
  </si>
  <si>
    <t>Solyc03g025610.1</t>
  </si>
  <si>
    <t>Solyc12g015880.1</t>
  </si>
  <si>
    <t>Solyc07g053740.1</t>
  </si>
  <si>
    <t>Solyc11g045150.1</t>
  </si>
  <si>
    <t>Solyc02g077980.1</t>
  </si>
  <si>
    <t>Solyc09g082460.2</t>
  </si>
  <si>
    <t>Solyc11g039880.1</t>
  </si>
  <si>
    <t>Solyc04g054510.2</t>
  </si>
  <si>
    <t>Solyc11g066470.1</t>
  </si>
  <si>
    <t>Solyc10g086410.2</t>
  </si>
  <si>
    <t>Solyc01g005400.2</t>
  </si>
  <si>
    <t>Solyc08g077480.2</t>
  </si>
  <si>
    <t>Solyc01g066570.2</t>
  </si>
  <si>
    <t>Solyc06g072680.2</t>
  </si>
  <si>
    <t>Solyc02g071760.2</t>
  </si>
  <si>
    <t>Solyc12g010830.1</t>
  </si>
  <si>
    <t>Solyc01g090860.2</t>
  </si>
  <si>
    <t>Solyc07g040990.2</t>
  </si>
  <si>
    <t>Solyc06g069490.2</t>
  </si>
  <si>
    <t>Solyc09g082110.2</t>
  </si>
  <si>
    <t>Solyc03g121090.2</t>
  </si>
  <si>
    <t>Solyc01g057880.1</t>
  </si>
  <si>
    <t>Solyc06g060700.1</t>
  </si>
  <si>
    <t>Solyc11g012550.1</t>
  </si>
  <si>
    <t>Solyc02g086370.2</t>
  </si>
  <si>
    <t>Solyc07g063170.1</t>
  </si>
  <si>
    <t>Solyc12g096080.1</t>
  </si>
  <si>
    <t>Solyc01g009660.1</t>
  </si>
  <si>
    <t>Solyc04g076820.1</t>
  </si>
  <si>
    <t>Solyc03g025430.1</t>
  </si>
  <si>
    <t>Solyc01g057000.2</t>
  </si>
  <si>
    <t>Solyc03g078240.1</t>
  </si>
  <si>
    <t>Solyc08g006800.1</t>
  </si>
  <si>
    <t>Solyc06g067980.2</t>
  </si>
  <si>
    <t>Solyc11g042880.1</t>
  </si>
  <si>
    <t>Solyc02g064740.2</t>
  </si>
  <si>
    <t>Solyc12g005420.1</t>
  </si>
  <si>
    <t>Solyc07g007330.1</t>
  </si>
  <si>
    <t>Solyc03g112300.2</t>
  </si>
  <si>
    <t>Solyc01g100830.1</t>
  </si>
  <si>
    <t>Solyc07g045450.1</t>
  </si>
  <si>
    <t>Solyc11g011760.1</t>
  </si>
  <si>
    <t>Solyc02g068780.2</t>
  </si>
  <si>
    <t>Solyc03g096910.2</t>
  </si>
  <si>
    <t>Solyc10g006180.2</t>
  </si>
  <si>
    <t>Solyc11g068730.1</t>
  </si>
  <si>
    <t>Solyc10g009170.1</t>
  </si>
  <si>
    <t>Solyc07g062890.2</t>
  </si>
  <si>
    <t>Solyc11g012830.1</t>
  </si>
  <si>
    <t>Solyc03g121880.2</t>
  </si>
  <si>
    <t>Solyc07g054790.1</t>
  </si>
  <si>
    <t>Solyc03g005940.2</t>
  </si>
  <si>
    <t>Solyc11g045160.1</t>
  </si>
  <si>
    <t>ENSRNA049454899</t>
  </si>
  <si>
    <t>Solyc04g007990.1</t>
  </si>
  <si>
    <t>Solyc07g055020.2</t>
  </si>
  <si>
    <t>Solyc08g075150.2</t>
  </si>
  <si>
    <t>Solyc02g088910.2</t>
  </si>
  <si>
    <t>Solyc07g053360.2</t>
  </si>
  <si>
    <t>Solyc03g025810.2</t>
  </si>
  <si>
    <t>Solyc01g103400.2</t>
  </si>
  <si>
    <t>Solyc08g077410.2</t>
  </si>
  <si>
    <t>Solyc04g074410.1</t>
  </si>
  <si>
    <t>Solyc11g020330.1</t>
  </si>
  <si>
    <t>Solyc04g055020.1</t>
  </si>
  <si>
    <t>Solyc01g006360.2</t>
  </si>
  <si>
    <t>Solyc09g009760.1</t>
  </si>
  <si>
    <t>Solyc04g005250.2</t>
  </si>
  <si>
    <t>Solyc10g009110.1</t>
  </si>
  <si>
    <t>Solyc06g072740.1</t>
  </si>
  <si>
    <t>Solyc07g054730.1</t>
  </si>
  <si>
    <t>Solyc06g053570.2</t>
  </si>
  <si>
    <t>Solyc05g010470.2</t>
  </si>
  <si>
    <t>Solyc07g062850.2</t>
  </si>
  <si>
    <t>Solyc11g073300.1</t>
  </si>
  <si>
    <t>Solyc11g005380.1</t>
  </si>
  <si>
    <t>Solyc11g045230.1</t>
  </si>
  <si>
    <t>Solyc08g082610.2</t>
  </si>
  <si>
    <t>Solyc01g091830.2</t>
  </si>
  <si>
    <t>Solyc03g113930.1</t>
  </si>
  <si>
    <t>Solyc10g011760.2</t>
  </si>
  <si>
    <t>Solyc10g078780.1</t>
  </si>
  <si>
    <t>Solyc05g055340.2</t>
  </si>
  <si>
    <t>Solyc01g097600.1</t>
  </si>
  <si>
    <t>Solyc07g062910.2</t>
  </si>
  <si>
    <t>Solyc01g067010.2</t>
  </si>
  <si>
    <t>Solyc03g058330.2</t>
  </si>
  <si>
    <t>Solyc07g065410.1</t>
  </si>
  <si>
    <t>Solyc01g103320.2</t>
  </si>
  <si>
    <t>Solyc06g050520.1</t>
  </si>
  <si>
    <t>Solyc10g078930.1</t>
  </si>
  <si>
    <t>Solyc02g069310.2</t>
  </si>
  <si>
    <t>Solyc09g082100.2</t>
  </si>
  <si>
    <t>Solyc01g087180.2</t>
  </si>
  <si>
    <t>Solyc10g081810.1</t>
  </si>
  <si>
    <t>Solyc12g009560.1</t>
  </si>
  <si>
    <t>Solyc07g065670.1</t>
  </si>
  <si>
    <t>Solyc06g074680.2</t>
  </si>
  <si>
    <t>Solyc09g056450.2</t>
  </si>
  <si>
    <t>Solyc07g045140.2</t>
  </si>
  <si>
    <t>Solyc12g042830.1</t>
  </si>
  <si>
    <t>Solyc09g011030.2</t>
  </si>
  <si>
    <t>Solyc12g007070.1</t>
  </si>
  <si>
    <t>Solyc01g058260.2</t>
  </si>
  <si>
    <t>Solyc08g079670.2</t>
  </si>
  <si>
    <t>Solyc09g008770.2</t>
  </si>
  <si>
    <t>Solyc07g040680.2</t>
  </si>
  <si>
    <t>Solyc10g006660.2</t>
  </si>
  <si>
    <t>Solyc02g084850.2</t>
  </si>
  <si>
    <t>Solyc01g106770.2</t>
  </si>
  <si>
    <t>Solyc06g074750.1</t>
  </si>
  <si>
    <t>Solyc02g036370.2</t>
  </si>
  <si>
    <t>Solyc03g082370.1</t>
  </si>
  <si>
    <t>Solyc01g103970.2</t>
  </si>
  <si>
    <t>Solyc08g005350.2</t>
  </si>
  <si>
    <t>Solyc01g099370.2</t>
  </si>
  <si>
    <t>Solyc09g064380.2</t>
  </si>
  <si>
    <t>Solyc11g045440.1</t>
  </si>
  <si>
    <t>Solyc06g073050.2</t>
  </si>
  <si>
    <t>Solyc03g082420.2</t>
  </si>
  <si>
    <t>Solyc11g022530.1</t>
  </si>
  <si>
    <t>Solyc09g092690.2</t>
  </si>
  <si>
    <t>Solyc01g100230.2</t>
  </si>
  <si>
    <t>Solyc06g063300.2</t>
  </si>
  <si>
    <t>Solyc03g078580.2</t>
  </si>
  <si>
    <t>Solyc06g076570.1</t>
  </si>
  <si>
    <t>Solyc01g081050.2</t>
  </si>
  <si>
    <t>Solyc02g068110.2</t>
  </si>
  <si>
    <t>Solyc04g063380.2</t>
  </si>
  <si>
    <t>Solyc01g095460.2</t>
  </si>
  <si>
    <t>Solyc04g050520.2</t>
  </si>
  <si>
    <t>Solyc05g008130.2</t>
  </si>
  <si>
    <t>Solyc04g072890.2</t>
  </si>
  <si>
    <t>Solyc11g063500.1</t>
  </si>
  <si>
    <t>Solyc03g111560.2</t>
  </si>
  <si>
    <t>Solyc11g006720.1</t>
  </si>
  <si>
    <t>Solyc09g065610.1</t>
  </si>
  <si>
    <t>Solyc07g054770.1</t>
  </si>
  <si>
    <t>Solyc04g015200.2</t>
  </si>
  <si>
    <t>Solyc08g078510.2</t>
  </si>
  <si>
    <t>Solyc01g014270.2</t>
  </si>
  <si>
    <t>Solyc12g019740.1</t>
  </si>
  <si>
    <t>Solyc03g117680.2</t>
  </si>
  <si>
    <t>Solyc07g008390.1</t>
  </si>
  <si>
    <t>Solyc06g076520.1</t>
  </si>
  <si>
    <t>Solyc12g098900.1</t>
  </si>
  <si>
    <t>Solyc04g014480.2</t>
  </si>
  <si>
    <t>Solyc01g088010.1</t>
  </si>
  <si>
    <t>Solyc05g056560.2</t>
  </si>
  <si>
    <t>Solyc02g079290.2</t>
  </si>
  <si>
    <t>Solyc02g069260.2</t>
  </si>
  <si>
    <t>Solyc02g073580.1</t>
  </si>
  <si>
    <t>Solyc06g066600.2</t>
  </si>
  <si>
    <t>Solyc03g007650.1</t>
  </si>
  <si>
    <t>Solyc06g068160.2</t>
  </si>
  <si>
    <t>Solyc04g014600.2</t>
  </si>
  <si>
    <t>Solyc09g074910.1</t>
  </si>
  <si>
    <t>Solyc05g052570.2</t>
  </si>
  <si>
    <t>Solyc03g118050.2</t>
  </si>
  <si>
    <t>Solyc09g091030.2</t>
  </si>
  <si>
    <t>Solyc09g005060.1</t>
  </si>
  <si>
    <t>Solyc12g005760.1</t>
  </si>
  <si>
    <t>Solyc03g123370.2</t>
  </si>
  <si>
    <t>Solyc09g082690.2</t>
  </si>
  <si>
    <t>Solyc03g025970.2</t>
  </si>
  <si>
    <t>Solyc06g060230.2</t>
  </si>
  <si>
    <t>Solyc07g062990.1</t>
  </si>
  <si>
    <t>Solyc11g020040.1</t>
  </si>
  <si>
    <t>Solyc03g120090.1</t>
  </si>
  <si>
    <t>Solyc03g096670.2</t>
  </si>
  <si>
    <t>Solyc11g017470.1</t>
  </si>
  <si>
    <t>ENSRNA049463637</t>
  </si>
  <si>
    <t>Solyc01g091270.2</t>
  </si>
  <si>
    <t>ENSRNA049463647</t>
  </si>
  <si>
    <t>Solyc01g096620.2</t>
  </si>
  <si>
    <t>Solyc11g018690.1</t>
  </si>
  <si>
    <t>Solyc10g083370.1</t>
  </si>
  <si>
    <t>Solyc01g102960.2</t>
  </si>
  <si>
    <t>Solyc01g107170.2</t>
  </si>
  <si>
    <t>Solyc03g111100.1</t>
  </si>
  <si>
    <t>Solyc03g095700.1</t>
  </si>
  <si>
    <t>ENSRNA049466611</t>
  </si>
  <si>
    <t>Solyc04g077740.1</t>
  </si>
  <si>
    <t>Solyc03g034030.2</t>
  </si>
  <si>
    <t>Solyc08g080360.2</t>
  </si>
  <si>
    <t>Solyc09g061310.2</t>
  </si>
  <si>
    <t>Solyc05g015390.2</t>
  </si>
  <si>
    <t>Solyc07g005210.2</t>
  </si>
  <si>
    <t>Solyc01g108080.2</t>
  </si>
  <si>
    <t>Solyc01g057170.2</t>
  </si>
  <si>
    <t>Solyc07g053620.2</t>
  </si>
  <si>
    <t>Solyc05g009610.1</t>
  </si>
  <si>
    <t>Solyc02g014190.2</t>
  </si>
  <si>
    <t>Solyc06g076540.1</t>
  </si>
  <si>
    <t>Solyc09g015000.2</t>
  </si>
  <si>
    <t>Solyc06g084320.1</t>
  </si>
  <si>
    <t>Solyc02g088610.2</t>
  </si>
  <si>
    <t>Solyc09g005120.2</t>
  </si>
  <si>
    <t>Solyc09g075950.1</t>
  </si>
  <si>
    <t>Solyc11g066830.1</t>
  </si>
  <si>
    <t>Solyc04g017670.2</t>
  </si>
  <si>
    <t>Solyc02g079930.2</t>
  </si>
  <si>
    <t>Solyc05g050220.2</t>
  </si>
  <si>
    <t>Solyc02g078150.2</t>
  </si>
  <si>
    <t>Solyc10g008040.2</t>
  </si>
  <si>
    <t>Solyc08g076730.2</t>
  </si>
  <si>
    <t>Solyc02g090820.2</t>
  </si>
  <si>
    <t>Solyc06g076670.2</t>
  </si>
  <si>
    <t>Solyc04g005380.2</t>
  </si>
  <si>
    <t>ENSRNA049465105</t>
  </si>
  <si>
    <t>Solyc07g040960.1</t>
  </si>
  <si>
    <t>Solyc05g055010.2</t>
  </si>
  <si>
    <t>Solyc03g123560.2</t>
  </si>
  <si>
    <t>Solyc06g065050.1</t>
  </si>
  <si>
    <t>Solyc05g052410.1</t>
  </si>
  <si>
    <t>Solyc06g034410.2</t>
  </si>
  <si>
    <t>Solyc02g079150.1</t>
  </si>
  <si>
    <t>Solyc06g076560.1</t>
  </si>
  <si>
    <t>Solyc11g071830.1</t>
  </si>
  <si>
    <t>Solyc08g081230.1</t>
  </si>
  <si>
    <t>Solyc08g078700.2</t>
  </si>
  <si>
    <t>Solyc09g065760.2</t>
  </si>
  <si>
    <t>Solyc06g076310.1</t>
  </si>
  <si>
    <t>Solyc01g081250.2</t>
  </si>
  <si>
    <t>Solyc04g011440.2</t>
  </si>
  <si>
    <t>Solyc11g066100.1</t>
  </si>
  <si>
    <t>Solyc08g062450.1</t>
  </si>
  <si>
    <t>Solyc07g054760.1</t>
  </si>
  <si>
    <t>Solyc09g059650.2</t>
  </si>
  <si>
    <t>Solyc07g042230.1</t>
  </si>
  <si>
    <t>Solyc11g010170.1</t>
  </si>
  <si>
    <t>Solyc05g052980.2</t>
  </si>
  <si>
    <t>Solyc07g064860.1</t>
  </si>
  <si>
    <t>Solyc02g077670.2</t>
  </si>
  <si>
    <t>Solyc04g072160.2</t>
  </si>
  <si>
    <t>Solyc05g014280.2</t>
  </si>
  <si>
    <t>Solyc08g079700.1</t>
  </si>
  <si>
    <t>Solyc06g076020.2</t>
  </si>
  <si>
    <t>Solyc09g008970.1</t>
  </si>
  <si>
    <t>Solyc01g091260.2</t>
  </si>
  <si>
    <t>Solyc06g072430.1</t>
  </si>
  <si>
    <t>Solyc09g064820.1</t>
  </si>
  <si>
    <t>Solyc08g062340.2</t>
  </si>
  <si>
    <t>Solyc03g115230.2</t>
  </si>
  <si>
    <t>Solyc03g098320.2</t>
  </si>
  <si>
    <t>Solyc03g007890.2</t>
  </si>
  <si>
    <t>Solyc01g104740.2</t>
  </si>
  <si>
    <t>Solyc04g050750.1</t>
  </si>
  <si>
    <t>Solyc10g084170.1</t>
  </si>
  <si>
    <t>Solyc05g046310.2</t>
  </si>
  <si>
    <t>Solyc06g071750.2</t>
  </si>
  <si>
    <t>Solyc07g054140.2</t>
  </si>
  <si>
    <t>Solyc02g083030.1</t>
  </si>
  <si>
    <t>Solyc02g083020.1</t>
  </si>
  <si>
    <t>Solyc05g007900.2</t>
  </si>
  <si>
    <t>Solyc06g036290.2</t>
  </si>
  <si>
    <t>Solyc09g011160.2</t>
  </si>
  <si>
    <t>Solyc08g062960.2</t>
  </si>
  <si>
    <t>Solyc03g123540.2</t>
  </si>
  <si>
    <t>Solyc05g008120.2</t>
  </si>
  <si>
    <t>Solyc02g076770.1</t>
  </si>
  <si>
    <t>Solyc08g080540.2</t>
  </si>
  <si>
    <t>Solyc02g090790.1</t>
  </si>
  <si>
    <t>Solyc02g083000.1</t>
  </si>
  <si>
    <t>Solyc02g090770.1</t>
  </si>
  <si>
    <t>Solyc09g065660.2</t>
  </si>
  <si>
    <t>RefSeq peptide ID</t>
  </si>
  <si>
    <t>XP_004228703.1</t>
  </si>
  <si>
    <t>XP_004236315.1 XP_019068569.1</t>
  </si>
  <si>
    <t>XP_019069290.1 XP_010315766.1</t>
  </si>
  <si>
    <t>XP_004228587.1 XP_004249410.1</t>
  </si>
  <si>
    <t>XP_010326274.1 XP_010326296.1</t>
  </si>
  <si>
    <t>NP_001306106.1 NP_001306104.1</t>
  </si>
  <si>
    <t>XP_019070164.1</t>
  </si>
  <si>
    <t>XP_004229269.1 XP_019070246.1</t>
  </si>
  <si>
    <t>XP_004229254.1</t>
  </si>
  <si>
    <t>XP_010321279.1</t>
  </si>
  <si>
    <t>XP_004229184.1</t>
  </si>
  <si>
    <t>NP_001234339.1</t>
  </si>
  <si>
    <t>XP_010323192.1 XP_010323201.1 XP_010323220.1 XP_019070875.1 XP_010323195.1 XP_019070863.1 XP_019070874.1 XP_010323208.1 XP_019070859.1 XP_010323225.1 XP_010323205.1 XP_019070876.1</t>
  </si>
  <si>
    <t>XP_004229628.1</t>
  </si>
  <si>
    <t>XP_004229676.1</t>
  </si>
  <si>
    <t>XP_010325546.1 XP_010325553.1 XP_010325551.1 XP_019071361.1 XP_010325550.1 XP_019071356.1</t>
  </si>
  <si>
    <t>NP_001333839.1</t>
  </si>
  <si>
    <t>XP_010325704.1</t>
  </si>
  <si>
    <t>XP_010325707.1</t>
  </si>
  <si>
    <t>XP_004229823.1</t>
  </si>
  <si>
    <t>XP_004229855.1</t>
  </si>
  <si>
    <t>XP_004229974.1 XP_010326797.1</t>
  </si>
  <si>
    <t>XP_010324123.1 XP_010324127.1 XP_019067277.1</t>
  </si>
  <si>
    <t>NP_001266049.1</t>
  </si>
  <si>
    <t>XP_004230110.2 XP_010327742.1</t>
  </si>
  <si>
    <t>XP_004230176.1</t>
  </si>
  <si>
    <t>XP_010312658.1</t>
  </si>
  <si>
    <t>XP_004230221.1</t>
  </si>
  <si>
    <t>XP_010313168.1 XP_010313163.1 XP_019067053.1 XP_004230248.1</t>
  </si>
  <si>
    <t>XP_004230283.1</t>
  </si>
  <si>
    <t>NP_001234486.2</t>
  </si>
  <si>
    <t>XP_004231313.1</t>
  </si>
  <si>
    <t>XP_004230409.1</t>
  </si>
  <si>
    <t>XP_019067337.1 XP_019067335.1 XP_019067338.1 XP_019067336.1</t>
  </si>
  <si>
    <t>XP_004230440.1</t>
  </si>
  <si>
    <t>NP_001316574.1 XP_004230478.1</t>
  </si>
  <si>
    <t>NP_001234468.2</t>
  </si>
  <si>
    <t>XP_004230561.1</t>
  </si>
  <si>
    <t>XP_019068431.1 XP_010315169.1 XP_004230675.1</t>
  </si>
  <si>
    <t>NP_001266186.1</t>
  </si>
  <si>
    <t>XP_004230778.1</t>
  </si>
  <si>
    <t>XP_004230864.1</t>
  </si>
  <si>
    <t>XP_004231017.1</t>
  </si>
  <si>
    <t>XP_004231024.1</t>
  </si>
  <si>
    <t>XP_004231064.1</t>
  </si>
  <si>
    <t>XP_010315556.1</t>
  </si>
  <si>
    <t>NP_001266239.2</t>
  </si>
  <si>
    <t>XP_004231624.1</t>
  </si>
  <si>
    <t>XP_004233451.1 XP_019067746.1</t>
  </si>
  <si>
    <t>XP_004233299.1</t>
  </si>
  <si>
    <t>XP_004233905.1 XP_010317029.1 XP_010317031.1 XP_019067781.1</t>
  </si>
  <si>
    <t>NP_001266235.2</t>
  </si>
  <si>
    <t>NP_001234562.1</t>
  </si>
  <si>
    <t>XP_004233167.1 XP_010316957.1 XP_010316955.1 XP_010316954.1 XP_010316958.1 XP_010316956.1</t>
  </si>
  <si>
    <t>XP_004233098.1</t>
  </si>
  <si>
    <t>XP_004232980.1 XP_010316900.1</t>
  </si>
  <si>
    <t>XP_004233012.1</t>
  </si>
  <si>
    <t>XP_004232996.1 XP_019067820.1</t>
  </si>
  <si>
    <t>XP_010316825.1</t>
  </si>
  <si>
    <t>XP_004232921.1 NP_001233892.2</t>
  </si>
  <si>
    <t>XP_004232897.1 XP_010316758.1</t>
  </si>
  <si>
    <t>XP_004232888.1</t>
  </si>
  <si>
    <t>XP_004232883.1</t>
  </si>
  <si>
    <t>XP_004233817.1</t>
  </si>
  <si>
    <t>NP_001316375.1</t>
  </si>
  <si>
    <t>NP_001234653.1</t>
  </si>
  <si>
    <t>XP_010316455.1 XP_004233753.1</t>
  </si>
  <si>
    <t>XP_004233752.1</t>
  </si>
  <si>
    <t>XP_010316455.1</t>
  </si>
  <si>
    <t>NP_001234038.1</t>
  </si>
  <si>
    <t>NP_001334838.1</t>
  </si>
  <si>
    <t>XP_004232329.1 XP_019067970.1 XP_010316313.1 XP_019067969.1 XP_010316314.1 XP_019067968.1</t>
  </si>
  <si>
    <t>XP_010316288.1</t>
  </si>
  <si>
    <t>XP_004232303.1 XP_010316288.1</t>
  </si>
  <si>
    <t>NP_001234143.2 XP_010321893.1 XP_010321894.1 XP_010321892.1</t>
  </si>
  <si>
    <t>XP_004232160.1</t>
  </si>
  <si>
    <t>XP_010317277.1</t>
  </si>
  <si>
    <t>XP_004233631.1</t>
  </si>
  <si>
    <t>NP_001308379.1</t>
  </si>
  <si>
    <t>NP_001274713.1 XP_004234641.1</t>
  </si>
  <si>
    <t>XP_004231930.1</t>
  </si>
  <si>
    <t>XP_004231927.1</t>
  </si>
  <si>
    <t>XP_004234072.1</t>
  </si>
  <si>
    <t>XP_019068302.1 XP_010317439.1</t>
  </si>
  <si>
    <t>XP_004234202.1</t>
  </si>
  <si>
    <t>NP_001308492.1 XP_004234218.1</t>
  </si>
  <si>
    <t>XP_004234413.1</t>
  </si>
  <si>
    <t>XP_019068147.1</t>
  </si>
  <si>
    <t>XP_004234447.1</t>
  </si>
  <si>
    <t>XP_004234378.1 XP_010317585.1 XP_010317587.1 XP_010317586.1</t>
  </si>
  <si>
    <t>XP_004234612.1 XP_010317711.1</t>
  </si>
  <si>
    <t>XP_004234759.1 XP_010317861.1 XP_010317863.1 XP_010317862.1</t>
  </si>
  <si>
    <t>XP_004234770.1</t>
  </si>
  <si>
    <t>XP_010318077.1</t>
  </si>
  <si>
    <t>XP_004235017.1</t>
  </si>
  <si>
    <t>NP_001233900.1</t>
  </si>
  <si>
    <t>XP_004235013.1 XP_004244659.3</t>
  </si>
  <si>
    <t>XP_004235159.1</t>
  </si>
  <si>
    <t>XP_010318229.1</t>
  </si>
  <si>
    <t>NP_001234692.2</t>
  </si>
  <si>
    <t>XP_004235336.1</t>
  </si>
  <si>
    <t>XP_004235390.1</t>
  </si>
  <si>
    <t>XP_004236347.1</t>
  </si>
  <si>
    <t>XP_010319001.1 XP_010319002.1</t>
  </si>
  <si>
    <t>XP_004236169.1</t>
  </si>
  <si>
    <t>XP_004236141.1</t>
  </si>
  <si>
    <t>XP_004235966.1</t>
  </si>
  <si>
    <t>NP_001233835.1</t>
  </si>
  <si>
    <t>XP_010318696.1 XP_004235885.1</t>
  </si>
  <si>
    <t>XP_004235859.1</t>
  </si>
  <si>
    <t>XP_004235788.3</t>
  </si>
  <si>
    <t>XP_004235714.1</t>
  </si>
  <si>
    <t>XP_004235682.1 XP_019068719.1 XP_004235680.1 XP_010318544.1 XP_010318543.1</t>
  </si>
  <si>
    <t>NP_001233957.1</t>
  </si>
  <si>
    <t>XP_004235639.1</t>
  </si>
  <si>
    <t>XP_004235545.1</t>
  </si>
  <si>
    <t>XP_004235534.1</t>
  </si>
  <si>
    <t>XP_010318459.1</t>
  </si>
  <si>
    <t>XP_004237065.1 XP_010319486.1 XP_004253283.1</t>
  </si>
  <si>
    <t>XP_004237223.1</t>
  </si>
  <si>
    <t>XP_010319387.1</t>
  </si>
  <si>
    <t>XP_004236888.1</t>
  </si>
  <si>
    <t>NP_001266213.1 XP_010319122.1</t>
  </si>
  <si>
    <t>NP_001317048.1</t>
  </si>
  <si>
    <t>XP_004236689.1</t>
  </si>
  <si>
    <t>XP_004236679.1</t>
  </si>
  <si>
    <t>XP_004236642.1</t>
  </si>
  <si>
    <t>XP_004237092.1</t>
  </si>
  <si>
    <t>XP_010319851.1 XP_010319848.1 XP_010319849.1 XP_010319850.1 XP_010319853.1</t>
  </si>
  <si>
    <t>XP_004237664.1</t>
  </si>
  <si>
    <t>XP_010319822.1</t>
  </si>
  <si>
    <t>XP_004237644.1</t>
  </si>
  <si>
    <t>XP_004237422.1</t>
  </si>
  <si>
    <t>XP_004237596.1</t>
  </si>
  <si>
    <t>XP_004237708.1</t>
  </si>
  <si>
    <t>NP_001234685.2</t>
  </si>
  <si>
    <t>XP_004237892.1 XP_019069166.1 XP_019069167.1 XP_019069168.1 XP_019069169.1</t>
  </si>
  <si>
    <t>XP_010320182.1</t>
  </si>
  <si>
    <t>XP_004238032.1 XP_004230446.1</t>
  </si>
  <si>
    <t>XP_004238069.1</t>
  </si>
  <si>
    <t>XP_004238084.1</t>
  </si>
  <si>
    <t>XP_004238800.1</t>
  </si>
  <si>
    <t>XP_004238823.1</t>
  </si>
  <si>
    <t>XP_004238841.1</t>
  </si>
  <si>
    <t>XP_004238842.1</t>
  </si>
  <si>
    <t>XP_004238861.1</t>
  </si>
  <si>
    <t>XP_004238946.1</t>
  </si>
  <si>
    <t>XP_019069578.1 XP_010320807.1</t>
  </si>
  <si>
    <t>NP_001234217.1 XP_010320556.1</t>
  </si>
  <si>
    <t>XP_019069610.1</t>
  </si>
  <si>
    <t>XP_004239210.1</t>
  </si>
  <si>
    <t>XP_004240129.1</t>
  </si>
  <si>
    <t>XP_010321523.1 XP_019069354.1</t>
  </si>
  <si>
    <t>NP_001316142.2 XP_010321452.1</t>
  </si>
  <si>
    <t>XP_004239943.1</t>
  </si>
  <si>
    <t>XP_004239911.1</t>
  </si>
  <si>
    <t>XP_004239744.1</t>
  </si>
  <si>
    <t>XP_010321342.1 XP_010321343.1 XP_010321344.1 XP_010321345.1 XP_010321346.1 XP_019069419.1 XP_019069420.1 XP_004240187.1</t>
  </si>
  <si>
    <t>XP_004239716.1 XP_010321341.1</t>
  </si>
  <si>
    <t>XP_004239629.1</t>
  </si>
  <si>
    <t>XP_004240482.1</t>
  </si>
  <si>
    <t>XP_004240800.1</t>
  </si>
  <si>
    <t>NP_001234165.1</t>
  </si>
  <si>
    <t>NP_001234689.1</t>
  </si>
  <si>
    <t>XP_004241008.1</t>
  </si>
  <si>
    <t>NP_001234219.1</t>
  </si>
  <si>
    <t>XP_004241927.1 XP_004241901.1</t>
  </si>
  <si>
    <t>XP_010322771.1</t>
  </si>
  <si>
    <t>XP_004241738.1 XP_004241739.1 XP_010322691.1</t>
  </si>
  <si>
    <t>XP_004241705.1</t>
  </si>
  <si>
    <t>NP_001233959.1</t>
  </si>
  <si>
    <t>XP_004241603.1</t>
  </si>
  <si>
    <t>XP_004241546.1</t>
  </si>
  <si>
    <t>XP_004241543.1 XP_004236260.1 XP_004236261.1</t>
  </si>
  <si>
    <t>XP_004241472.1</t>
  </si>
  <si>
    <t>XP_010322968.1</t>
  </si>
  <si>
    <t>XP_004241448.1</t>
  </si>
  <si>
    <t>XP_004241443.1</t>
  </si>
  <si>
    <t>XP_004242130.1</t>
  </si>
  <si>
    <t>NP_001334624.1</t>
  </si>
  <si>
    <t>XP_004242106.1 XP_010322424.1 XP_019069745.1</t>
  </si>
  <si>
    <t>XP_004241294.1</t>
  </si>
  <si>
    <t>NP_001234491.2 XP_004250958.1</t>
  </si>
  <si>
    <t>NP_001266045.1</t>
  </si>
  <si>
    <t>XP_004241201.1</t>
  </si>
  <si>
    <t>NP_001234225.1</t>
  </si>
  <si>
    <t>NP_001307191.1</t>
  </si>
  <si>
    <t>XP_004241182.1</t>
  </si>
  <si>
    <t>XP_004242329.1</t>
  </si>
  <si>
    <t>NP_001234832.1</t>
  </si>
  <si>
    <t>XP_004242696.1</t>
  </si>
  <si>
    <t>XP_010323270.1</t>
  </si>
  <si>
    <t>XP_004242753.1</t>
  </si>
  <si>
    <t>XP_010323318.1</t>
  </si>
  <si>
    <t>XP_004243750.1 XP_010325030.1</t>
  </si>
  <si>
    <t>NP_001234228.2 XP_004245073.1 XP_010315266.1</t>
  </si>
  <si>
    <t>XP_004243738.1 XP_010324036.1 XP_004243737.1 XP_010324032.1 XP_010324035.1 XP_010324034.1 XP_010324031.1</t>
  </si>
  <si>
    <t>XP_004243693.1</t>
  </si>
  <si>
    <t>XP_004243604.1</t>
  </si>
  <si>
    <t>XP_010323899.1</t>
  </si>
  <si>
    <t>XP_004243515.1</t>
  </si>
  <si>
    <t>XP_004243405.2</t>
  </si>
  <si>
    <t>XP_004243387.1 XP_010323754.1</t>
  </si>
  <si>
    <t>XP_004243371.1</t>
  </si>
  <si>
    <t>XP_004243345.1</t>
  </si>
  <si>
    <t>XP_004243308.1 XP_004243310.1 XP_004243307.1</t>
  </si>
  <si>
    <t>XP_004243306.1 XP_010323709.1</t>
  </si>
  <si>
    <t>XP_004243306.1</t>
  </si>
  <si>
    <t>XP_010323694.1 XP_010323693.1 XP_010323700.1 XP_010323691.1 XP_019070450.1 XP_010323699.1 XP_010323697.1 XP_010323692.1 XP_010323695.1 XP_010323701.1</t>
  </si>
  <si>
    <t>XP_004243231.1</t>
  </si>
  <si>
    <t>XP_004244255.1 XP_004251874.1</t>
  </si>
  <si>
    <t>XP_004244250.1</t>
  </si>
  <si>
    <t>XP_010324371.1 XP_010324372.1 XP_004244247.1 XP_010324373.1</t>
  </si>
  <si>
    <t>XP_010324374.1 XP_019070349.1 XP_010324376.1 XP_010324375.1</t>
  </si>
  <si>
    <t>XP_010324369.1</t>
  </si>
  <si>
    <t>XP_019070510.1</t>
  </si>
  <si>
    <t>XP_004244124.1 XP_010324316.1</t>
  </si>
  <si>
    <t>XP_004244345.1</t>
  </si>
  <si>
    <t>XP_010324266.1 XP_004244045.1 XP_010324267.1</t>
  </si>
  <si>
    <t>XP_004243968.1</t>
  </si>
  <si>
    <t>XP_004244416.1 XP_010324476.1 XP_010324477.1 XP_010324478.1 XP_019070880.1 XP_010324474.1 XP_019070881.1 XP_010324479.1 XP_010324480.1 XP_010324475.1 XP_019070879.1</t>
  </si>
  <si>
    <t>XP_004244525.1</t>
  </si>
  <si>
    <t>XP_004244652.1</t>
  </si>
  <si>
    <t>XP_004244752.1</t>
  </si>
  <si>
    <t>NP_001234130.2</t>
  </si>
  <si>
    <t>NP_001233913.1</t>
  </si>
  <si>
    <t>XP_010325062.1</t>
  </si>
  <si>
    <t>XP_004246023.2 XP_019070586.1 XP_019070587.1</t>
  </si>
  <si>
    <t>XP_004245908.1</t>
  </si>
  <si>
    <t>XP_004245856.2</t>
  </si>
  <si>
    <t>XP_004245848.1</t>
  </si>
  <si>
    <t>XP_004245778.1</t>
  </si>
  <si>
    <t>NP_001233872.1</t>
  </si>
  <si>
    <t>XP_004245739.1 XP_010325469.1</t>
  </si>
  <si>
    <t>XP_004245695.1</t>
  </si>
  <si>
    <t>XP_010325448.1</t>
  </si>
  <si>
    <t>NP_001316160.1</t>
  </si>
  <si>
    <t>XP_004245637.1</t>
  </si>
  <si>
    <t>NP_001234567.2</t>
  </si>
  <si>
    <t>XP_004245592.1 XP_004246331.1 XP_010325797.1 XP_010325796.1 XP_019071191.1</t>
  </si>
  <si>
    <t>XP_004245501.1</t>
  </si>
  <si>
    <t>XP_004245451.1</t>
  </si>
  <si>
    <t>XP_004246780.2</t>
  </si>
  <si>
    <t>XP_004246777.1</t>
  </si>
  <si>
    <t>XP_004246733.1 XP_004249516.1</t>
  </si>
  <si>
    <t>XP_004246670.1 XP_010325994.1</t>
  </si>
  <si>
    <t>XP_004246903.1</t>
  </si>
  <si>
    <t>XP_004246568.1</t>
  </si>
  <si>
    <t>XP_019071008.1</t>
  </si>
  <si>
    <t>XP_004246511.1</t>
  </si>
  <si>
    <t>XP_004246423.1</t>
  </si>
  <si>
    <t>XP_010325837.1 XP_019071189.1 XP_019071188.1 XP_010325838.1 XP_010325839.1</t>
  </si>
  <si>
    <t>XP_004246306.1</t>
  </si>
  <si>
    <t>XP_004247038.1</t>
  </si>
  <si>
    <t>XP_004247089.1</t>
  </si>
  <si>
    <t>NP_001306177.1</t>
  </si>
  <si>
    <t>XP_004247146.1</t>
  </si>
  <si>
    <t>XP_010326416.1 XP_010326420.1 XP_010326412.1 XP_019070996.1 XP_010326419.1 XP_010326413.1 XP_004247199.1 XP_010326418.1 XP_010326417.1 XP_010326415.1</t>
  </si>
  <si>
    <t>XP_004247206.1</t>
  </si>
  <si>
    <t>NP_001296308.1</t>
  </si>
  <si>
    <t>XP_010326625.1</t>
  </si>
  <si>
    <t>XP_004247472.1 XP_010326613.1</t>
  </si>
  <si>
    <t>XP_004247434.1</t>
  </si>
  <si>
    <t>XP_004247363.1</t>
  </si>
  <si>
    <t>XP_004247663.1</t>
  </si>
  <si>
    <t>XP_004247564.2 XP_010326670.1</t>
  </si>
  <si>
    <t>XP_019070998.1 XP_004247586.1</t>
  </si>
  <si>
    <t>NP_001307185.1 XP_019070989.1</t>
  </si>
  <si>
    <t>NP_001234556.2</t>
  </si>
  <si>
    <t>XP_004247838.1</t>
  </si>
  <si>
    <t>XP_004247908.1</t>
  </si>
  <si>
    <t>XP_004248383.1</t>
  </si>
  <si>
    <t>XP_004248482.1</t>
  </si>
  <si>
    <t>NP_001233796.2</t>
  </si>
  <si>
    <t>XP_010327027.1 XP_004248459.2 XP_010327022.1</t>
  </si>
  <si>
    <t>XP_010326993.1</t>
  </si>
  <si>
    <t>XP_004248070.1</t>
  </si>
  <si>
    <t>XP_004248818.1</t>
  </si>
  <si>
    <t>NP_001266231.2</t>
  </si>
  <si>
    <t>XP_004249727.1</t>
  </si>
  <si>
    <t>XP_004249183.1</t>
  </si>
  <si>
    <t>XP_004249218.1</t>
  </si>
  <si>
    <t>XP_004249336.1</t>
  </si>
  <si>
    <t>NP_001233925.2</t>
  </si>
  <si>
    <t>XP_004249400.1</t>
  </si>
  <si>
    <t>XP_019071591.1 XP_019071590.1</t>
  </si>
  <si>
    <t>XP_004249799.1</t>
  </si>
  <si>
    <t>XP_004249671.1</t>
  </si>
  <si>
    <t>NP_001334878.1</t>
  </si>
  <si>
    <t>XP_004249868.1</t>
  </si>
  <si>
    <t>XP_004249924.1</t>
  </si>
  <si>
    <t>XP_004249950.1</t>
  </si>
  <si>
    <t>XP_019066429.1</t>
  </si>
  <si>
    <t>XP_004250112.1</t>
  </si>
  <si>
    <t>XP_010312725.1</t>
  </si>
  <si>
    <t>XP_004250249.1</t>
  </si>
  <si>
    <t>XP_010312754.1 XP_010312753.1 XP_004250284.1 XP_019066599.1 XP_004250283.2 XP_019066598.1</t>
  </si>
  <si>
    <t>NP_001305147.1</t>
  </si>
  <si>
    <t>NP_001289830.1</t>
  </si>
  <si>
    <t>NP_001265908.1</t>
  </si>
  <si>
    <t>XP_004250400.1</t>
  </si>
  <si>
    <t>NP_001233780.2</t>
  </si>
  <si>
    <t>NP_001234600.2</t>
  </si>
  <si>
    <t>XP_004250627.1</t>
  </si>
  <si>
    <t>XP_010313025.1 XP_010313027.1 XP_010313023.1 XP_010313026.1 XP_004250794.1</t>
  </si>
  <si>
    <t>XP_010313063.1</t>
  </si>
  <si>
    <t>XP_010313101.1 XP_019066556.1 XP_019066555.1 XP_010313100.1</t>
  </si>
  <si>
    <t>XP_004250769.1</t>
  </si>
  <si>
    <t>XP_004250959.1</t>
  </si>
  <si>
    <t>NP_001234714.1</t>
  </si>
  <si>
    <t>XP_010313325.1 XP_004251010.1</t>
  </si>
  <si>
    <t>XP_004251080.1</t>
  </si>
  <si>
    <t>XP_004251216.1</t>
  </si>
  <si>
    <t>XP_004251312.1</t>
  </si>
  <si>
    <t>XP_004251322.1</t>
  </si>
  <si>
    <t>XP_004252027.1</t>
  </si>
  <si>
    <t>XP_004251509.1</t>
  </si>
  <si>
    <t>XP_004251603.1</t>
  </si>
  <si>
    <t>NP_001234858.1</t>
  </si>
  <si>
    <t>XP_010313867.1 XP_010313859.1 XP_010313863.1 XP_010313865.1 XP_010313858.1 XP_010313866.1 XP_004251799.1 XP_010313862.1</t>
  </si>
  <si>
    <t>XP_004251913.1</t>
  </si>
  <si>
    <t>NP_001234436.1</t>
  </si>
  <si>
    <t>XP_004252003.1</t>
  </si>
  <si>
    <t>XP_004252319.1</t>
  </si>
  <si>
    <t>XP_004252801.1 XP_019067098.1 XP_019067099.1</t>
  </si>
  <si>
    <t>XP_004253090.1</t>
  </si>
  <si>
    <t>XP_004253194.2</t>
  </si>
  <si>
    <t>XP_004252956.1</t>
  </si>
  <si>
    <t>log2 foldChange</t>
  </si>
  <si>
    <t>Fold Change</t>
  </si>
  <si>
    <t>NM_001321563 XM_004240669</t>
  </si>
  <si>
    <t>NP_001233892.2</t>
  </si>
  <si>
    <t>ID ge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sz val="9"/>
      <color rgb="FF333333"/>
      <name val="Verdana"/>
      <family val="2"/>
    </font>
    <font>
      <sz val="10"/>
      <color rgb="FF000000"/>
      <name val="Courier New"/>
      <family val="3"/>
    </font>
    <font>
      <sz val="11"/>
      <color rgb="FF444444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</fills>
  <borders count="2">
    <border>
      <left/>
      <right/>
      <top/>
      <bottom/>
      <diagonal/>
    </border>
    <border>
      <left/>
      <right/>
      <top style="medium">
        <color rgb="FFDDDDDD"/>
      </top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2" borderId="0" xfId="0" applyFill="1"/>
    <xf numFmtId="0" fontId="1" fillId="2" borderId="1" xfId="0" applyFont="1" applyFill="1" applyBorder="1" applyAlignment="1">
      <alignment vertical="top" wrapText="1"/>
    </xf>
    <xf numFmtId="0" fontId="0" fillId="0" borderId="0" xfId="0" applyFill="1"/>
    <xf numFmtId="0" fontId="3" fillId="0" borderId="0" xfId="0" applyFont="1" applyFill="1"/>
    <xf numFmtId="0" fontId="2" fillId="0" borderId="0" xfId="0" applyFont="1" applyFill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69"/>
  <sheetViews>
    <sheetView tabSelected="1" workbookViewId="0">
      <selection activeCell="E1" sqref="E1"/>
    </sheetView>
  </sheetViews>
  <sheetFormatPr defaultRowHeight="15" x14ac:dyDescent="0.25"/>
  <cols>
    <col min="1" max="1" width="17.5703125" bestFit="1" customWidth="1"/>
    <col min="2" max="2" width="15.42578125" bestFit="1" customWidth="1"/>
    <col min="3" max="3" width="15.42578125" customWidth="1"/>
    <col min="4" max="4" width="34.85546875" customWidth="1"/>
  </cols>
  <sheetData>
    <row r="1" spans="1:5" ht="15.75" thickBot="1" x14ac:dyDescent="0.3">
      <c r="A1" s="3" t="s">
        <v>701</v>
      </c>
      <c r="B1" s="3" t="s">
        <v>697</v>
      </c>
      <c r="C1" s="3" t="s">
        <v>698</v>
      </c>
      <c r="D1" s="3" t="s">
        <v>368</v>
      </c>
    </row>
    <row r="2" spans="1:5" x14ac:dyDescent="0.25">
      <c r="A2" s="3" t="s">
        <v>155</v>
      </c>
      <c r="B2" s="3">
        <v>1.2638928188362977</v>
      </c>
      <c r="C2" s="3">
        <f>2^B2</f>
        <v>2.4014284406494899</v>
      </c>
      <c r="D2" s="3"/>
      <c r="E2" s="2"/>
    </row>
    <row r="3" spans="1:5" x14ac:dyDescent="0.25">
      <c r="A3" s="3" t="s">
        <v>94</v>
      </c>
      <c r="B3" s="3">
        <v>1.0541306894310871</v>
      </c>
      <c r="C3" s="3">
        <f t="shared" ref="C3:C66" si="0">2^B3</f>
        <v>2.0764666334717399</v>
      </c>
      <c r="D3" s="3"/>
      <c r="E3" s="1"/>
    </row>
    <row r="4" spans="1:5" x14ac:dyDescent="0.25">
      <c r="A4" s="3" t="s">
        <v>273</v>
      </c>
      <c r="B4" s="3">
        <v>2.122843840746147</v>
      </c>
      <c r="C4" s="3">
        <f t="shared" si="0"/>
        <v>4.3555165888480802</v>
      </c>
      <c r="D4" s="3"/>
    </row>
    <row r="5" spans="1:5" x14ac:dyDescent="0.25">
      <c r="A5" s="3" t="s">
        <v>275</v>
      </c>
      <c r="B5" s="3">
        <v>2.1393370260274249</v>
      </c>
      <c r="C5" s="3">
        <f t="shared" si="0"/>
        <v>4.4055954573541412</v>
      </c>
      <c r="D5" s="3"/>
    </row>
    <row r="6" spans="1:5" x14ac:dyDescent="0.25">
      <c r="A6" s="3" t="s">
        <v>311</v>
      </c>
      <c r="B6" s="3">
        <v>2.690618478660717</v>
      </c>
      <c r="C6" s="3">
        <f t="shared" si="0"/>
        <v>6.4559011043827796</v>
      </c>
      <c r="D6" s="3"/>
    </row>
    <row r="7" spans="1:5" x14ac:dyDescent="0.25">
      <c r="A7" s="3" t="s">
        <v>283</v>
      </c>
      <c r="B7" s="3">
        <v>2.236915609244098</v>
      </c>
      <c r="C7" s="3">
        <f t="shared" si="0"/>
        <v>4.7138818836498491</v>
      </c>
      <c r="D7" s="3"/>
    </row>
    <row r="8" spans="1:5" x14ac:dyDescent="0.25">
      <c r="A8" s="3" t="s">
        <v>112</v>
      </c>
      <c r="B8" s="3">
        <v>1.1045753802012273</v>
      </c>
      <c r="C8" s="3">
        <f t="shared" si="0"/>
        <v>2.1503557864149894</v>
      </c>
      <c r="D8" s="3" t="s">
        <v>369</v>
      </c>
    </row>
    <row r="9" spans="1:5" x14ac:dyDescent="0.25">
      <c r="A9" s="3" t="s">
        <v>167</v>
      </c>
      <c r="B9" s="3">
        <v>1.3272428996433221</v>
      </c>
      <c r="C9" s="3">
        <f t="shared" si="0"/>
        <v>2.50922683996576</v>
      </c>
      <c r="D9" s="3" t="s">
        <v>370</v>
      </c>
    </row>
    <row r="10" spans="1:5" x14ac:dyDescent="0.25">
      <c r="A10" s="3" t="s">
        <v>82</v>
      </c>
      <c r="B10" s="3">
        <v>1.0397607936401088</v>
      </c>
      <c r="C10" s="3">
        <f t="shared" si="0"/>
        <v>2.0558867483088799</v>
      </c>
      <c r="D10" s="3" t="s">
        <v>371</v>
      </c>
    </row>
    <row r="11" spans="1:5" x14ac:dyDescent="0.25">
      <c r="A11" s="3" t="s">
        <v>58</v>
      </c>
      <c r="B11" s="3">
        <v>-1.0475684328032295</v>
      </c>
      <c r="C11" s="3">
        <f t="shared" si="0"/>
        <v>0.48378286176841301</v>
      </c>
      <c r="D11" s="3" t="s">
        <v>372</v>
      </c>
    </row>
    <row r="12" spans="1:5" x14ac:dyDescent="0.25">
      <c r="A12" s="3" t="s">
        <v>129</v>
      </c>
      <c r="B12" s="3">
        <v>1.1673787295656255</v>
      </c>
      <c r="C12" s="3">
        <f t="shared" si="0"/>
        <v>2.2460323846961399</v>
      </c>
      <c r="D12" s="3" t="s">
        <v>373</v>
      </c>
    </row>
    <row r="13" spans="1:5" x14ac:dyDescent="0.25">
      <c r="A13" s="3" t="s">
        <v>242</v>
      </c>
      <c r="B13" s="3">
        <v>1.782728713541389</v>
      </c>
      <c r="C13" s="3">
        <f t="shared" si="0"/>
        <v>3.44076345548164</v>
      </c>
      <c r="D13" s="3"/>
    </row>
    <row r="14" spans="1:5" x14ac:dyDescent="0.25">
      <c r="A14" s="3" t="s">
        <v>66</v>
      </c>
      <c r="B14" s="3">
        <v>-1.009323883089859</v>
      </c>
      <c r="C14" s="3">
        <f t="shared" si="0"/>
        <v>0.49677900792468893</v>
      </c>
      <c r="D14" s="3"/>
    </row>
    <row r="15" spans="1:5" x14ac:dyDescent="0.25">
      <c r="A15" s="3" t="s">
        <v>132</v>
      </c>
      <c r="B15" s="3">
        <v>1.1831532139192613</v>
      </c>
      <c r="C15" s="3">
        <f t="shared" si="0"/>
        <v>2.2707253420559699</v>
      </c>
      <c r="D15" s="3" t="s">
        <v>374</v>
      </c>
    </row>
    <row r="16" spans="1:5" x14ac:dyDescent="0.25">
      <c r="A16" s="3" t="s">
        <v>291</v>
      </c>
      <c r="B16" s="3">
        <v>2.3380225695899206</v>
      </c>
      <c r="C16" s="3">
        <f t="shared" si="0"/>
        <v>5.0560914909285799</v>
      </c>
      <c r="D16" s="3"/>
    </row>
    <row r="17" spans="1:4" x14ac:dyDescent="0.25">
      <c r="A17" s="3" t="s">
        <v>123</v>
      </c>
      <c r="B17" s="3">
        <v>1.1398018232075555</v>
      </c>
      <c r="C17" s="3">
        <f t="shared" si="0"/>
        <v>2.20350752464253</v>
      </c>
      <c r="D17" s="3"/>
    </row>
    <row r="18" spans="1:4" x14ac:dyDescent="0.25">
      <c r="A18" s="3" t="s">
        <v>205</v>
      </c>
      <c r="B18" s="3">
        <v>1.5436869683361074</v>
      </c>
      <c r="C18" s="3">
        <f t="shared" si="0"/>
        <v>2.9153861172234001</v>
      </c>
      <c r="D18" s="3" t="s">
        <v>375</v>
      </c>
    </row>
    <row r="19" spans="1:4" x14ac:dyDescent="0.25">
      <c r="A19" s="3" t="s">
        <v>54</v>
      </c>
      <c r="B19" s="3">
        <v>-1.0648398431186865</v>
      </c>
      <c r="C19" s="3">
        <f t="shared" si="0"/>
        <v>0.47802572258194193</v>
      </c>
      <c r="D19" s="3" t="s">
        <v>376</v>
      </c>
    </row>
    <row r="20" spans="1:4" x14ac:dyDescent="0.25">
      <c r="A20" s="3" t="s">
        <v>114</v>
      </c>
      <c r="B20" s="3">
        <v>1.1084197301064227</v>
      </c>
      <c r="C20" s="3">
        <f t="shared" si="0"/>
        <v>2.15609348134317</v>
      </c>
      <c r="D20" s="3" t="s">
        <v>377</v>
      </c>
    </row>
    <row r="21" spans="1:4" x14ac:dyDescent="0.25">
      <c r="A21" s="3" t="s">
        <v>187</v>
      </c>
      <c r="B21" s="3">
        <v>1.4226653480334315</v>
      </c>
      <c r="C21" s="3">
        <f t="shared" si="0"/>
        <v>2.6808032636849601</v>
      </c>
      <c r="D21" s="3" t="s">
        <v>378</v>
      </c>
    </row>
    <row r="22" spans="1:4" x14ac:dyDescent="0.25">
      <c r="A22" s="3" t="s">
        <v>93</v>
      </c>
      <c r="B22" s="3">
        <v>1.0540839883104383</v>
      </c>
      <c r="C22" s="3">
        <f t="shared" si="0"/>
        <v>2.0763994177771599</v>
      </c>
      <c r="D22" s="3" t="s">
        <v>379</v>
      </c>
    </row>
    <row r="23" spans="1:4" x14ac:dyDescent="0.25">
      <c r="A23" s="3" t="s">
        <v>7</v>
      </c>
      <c r="B23" s="3">
        <v>-1.3971718388173779</v>
      </c>
      <c r="C23" s="3">
        <f t="shared" si="0"/>
        <v>0.37967269710033907</v>
      </c>
      <c r="D23" s="3" t="s">
        <v>380</v>
      </c>
    </row>
    <row r="24" spans="1:4" x14ac:dyDescent="0.25">
      <c r="A24" s="3" t="s">
        <v>228</v>
      </c>
      <c r="B24" s="3">
        <v>1.6927293506146788</v>
      </c>
      <c r="C24" s="3">
        <f t="shared" si="0"/>
        <v>3.23267696859235</v>
      </c>
      <c r="D24" s="3" t="s">
        <v>381</v>
      </c>
    </row>
    <row r="25" spans="1:4" x14ac:dyDescent="0.25">
      <c r="A25" s="3" t="s">
        <v>325</v>
      </c>
      <c r="B25" s="3">
        <v>3.1925574311447065</v>
      </c>
      <c r="C25" s="3">
        <f t="shared" si="0"/>
        <v>9.1423017116769802</v>
      </c>
      <c r="D25" s="3"/>
    </row>
    <row r="26" spans="1:4" x14ac:dyDescent="0.25">
      <c r="A26" s="3" t="s">
        <v>195</v>
      </c>
      <c r="B26" s="3">
        <v>1.4804102803700541</v>
      </c>
      <c r="C26" s="3">
        <f t="shared" si="0"/>
        <v>2.79028073297824</v>
      </c>
      <c r="D26" s="3" t="s">
        <v>382</v>
      </c>
    </row>
    <row r="27" spans="1:4" x14ac:dyDescent="0.25">
      <c r="A27" s="3" t="s">
        <v>249</v>
      </c>
      <c r="B27" s="3">
        <v>1.8492764252606095</v>
      </c>
      <c r="C27" s="3">
        <f t="shared" si="0"/>
        <v>3.6031942374867896</v>
      </c>
      <c r="D27" s="3" t="s">
        <v>383</v>
      </c>
    </row>
    <row r="28" spans="1:4" x14ac:dyDescent="0.25">
      <c r="A28" s="3" t="s">
        <v>118</v>
      </c>
      <c r="B28" s="3">
        <v>1.1257207187769263</v>
      </c>
      <c r="C28" s="3">
        <f t="shared" si="0"/>
        <v>2.1821052947481205</v>
      </c>
      <c r="D28" s="3" t="s">
        <v>384</v>
      </c>
    </row>
    <row r="29" spans="1:4" x14ac:dyDescent="0.25">
      <c r="A29" s="3" t="s">
        <v>2</v>
      </c>
      <c r="B29" s="3">
        <v>-1.6644485972618068</v>
      </c>
      <c r="C29" s="3">
        <f t="shared" si="0"/>
        <v>0.31546490088072598</v>
      </c>
      <c r="D29" s="3" t="s">
        <v>385</v>
      </c>
    </row>
    <row r="30" spans="1:4" x14ac:dyDescent="0.25">
      <c r="A30" s="3" t="s">
        <v>341</v>
      </c>
      <c r="B30" s="3">
        <v>3.7586323664673866</v>
      </c>
      <c r="C30" s="3">
        <f t="shared" si="0"/>
        <v>13.535088038855699</v>
      </c>
      <c r="D30" s="3" t="s">
        <v>386</v>
      </c>
    </row>
    <row r="31" spans="1:4" x14ac:dyDescent="0.25">
      <c r="A31" s="3" t="s">
        <v>274</v>
      </c>
      <c r="B31" s="3">
        <v>2.1281994552337142</v>
      </c>
      <c r="C31" s="3">
        <f t="shared" si="0"/>
        <v>4.3717153122810197</v>
      </c>
      <c r="D31" s="3" t="s">
        <v>387</v>
      </c>
    </row>
    <row r="32" spans="1:4" x14ac:dyDescent="0.25">
      <c r="A32" s="3" t="s">
        <v>31</v>
      </c>
      <c r="B32" s="3">
        <v>-1.1818207160225709</v>
      </c>
      <c r="C32" s="3">
        <f t="shared" si="0"/>
        <v>0.44079485320739403</v>
      </c>
      <c r="D32" s="3" t="s">
        <v>388</v>
      </c>
    </row>
    <row r="33" spans="1:4" x14ac:dyDescent="0.25">
      <c r="A33" s="3" t="s">
        <v>180</v>
      </c>
      <c r="B33" s="3">
        <v>1.3704005660444698</v>
      </c>
      <c r="C33" s="3">
        <f t="shared" si="0"/>
        <v>2.5854234076033902</v>
      </c>
      <c r="D33" s="3" t="s">
        <v>389</v>
      </c>
    </row>
    <row r="34" spans="1:4" x14ac:dyDescent="0.25">
      <c r="A34" s="3" t="s">
        <v>231</v>
      </c>
      <c r="B34" s="3">
        <v>1.7107184909159392</v>
      </c>
      <c r="C34" s="3">
        <f t="shared" si="0"/>
        <v>3.2732379661948299</v>
      </c>
      <c r="D34" s="3" t="s">
        <v>390</v>
      </c>
    </row>
    <row r="35" spans="1:4" x14ac:dyDescent="0.25">
      <c r="A35" s="3" t="s">
        <v>276</v>
      </c>
      <c r="B35" s="3">
        <v>2.1523735006435376</v>
      </c>
      <c r="C35" s="3">
        <f t="shared" si="0"/>
        <v>4.4455856874113202</v>
      </c>
      <c r="D35" s="3" t="s">
        <v>391</v>
      </c>
    </row>
    <row r="36" spans="1:4" x14ac:dyDescent="0.25">
      <c r="A36" s="3" t="s">
        <v>36</v>
      </c>
      <c r="B36" s="3">
        <v>-1.1526486991928404</v>
      </c>
      <c r="C36" s="3">
        <f t="shared" si="0"/>
        <v>0.44979867013917102</v>
      </c>
      <c r="D36" s="3" t="s">
        <v>392</v>
      </c>
    </row>
    <row r="37" spans="1:4" x14ac:dyDescent="0.25">
      <c r="A37" s="3" t="s">
        <v>185</v>
      </c>
      <c r="B37" s="3">
        <v>1.4182375315102667</v>
      </c>
      <c r="C37" s="3">
        <f t="shared" si="0"/>
        <v>2.6725881469539199</v>
      </c>
      <c r="D37" s="3" t="s">
        <v>393</v>
      </c>
    </row>
    <row r="38" spans="1:4" x14ac:dyDescent="0.25">
      <c r="A38" s="3" t="s">
        <v>62</v>
      </c>
      <c r="B38" s="3">
        <v>-1.0210136936961975</v>
      </c>
      <c r="C38" s="3">
        <f t="shared" si="0"/>
        <v>0.49276999119944598</v>
      </c>
      <c r="D38" s="3" t="s">
        <v>394</v>
      </c>
    </row>
    <row r="39" spans="1:4" x14ac:dyDescent="0.25">
      <c r="A39" s="3" t="s">
        <v>92</v>
      </c>
      <c r="B39" s="3">
        <v>1.053694590960111</v>
      </c>
      <c r="C39" s="3">
        <f t="shared" si="0"/>
        <v>2.0758390531114301</v>
      </c>
      <c r="D39" s="3" t="s">
        <v>395</v>
      </c>
    </row>
    <row r="40" spans="1:4" x14ac:dyDescent="0.25">
      <c r="A40" s="3" t="s">
        <v>217</v>
      </c>
      <c r="B40" s="3">
        <v>1.628689126038241</v>
      </c>
      <c r="C40" s="3">
        <f t="shared" si="0"/>
        <v>3.09231894077862</v>
      </c>
      <c r="D40" s="3" t="s">
        <v>396</v>
      </c>
    </row>
    <row r="41" spans="1:4" x14ac:dyDescent="0.25">
      <c r="A41" s="3" t="s">
        <v>99</v>
      </c>
      <c r="B41" s="3">
        <v>1.0769492867088049</v>
      </c>
      <c r="C41" s="3">
        <f t="shared" si="0"/>
        <v>2.1095704776863902</v>
      </c>
      <c r="D41" s="3" t="s">
        <v>397</v>
      </c>
    </row>
    <row r="42" spans="1:4" x14ac:dyDescent="0.25">
      <c r="A42" s="3" t="s">
        <v>224</v>
      </c>
      <c r="B42" s="3">
        <v>1.6673970571747898</v>
      </c>
      <c r="C42" s="3">
        <f t="shared" si="0"/>
        <v>3.1764098119647404</v>
      </c>
      <c r="D42" s="3" t="s">
        <v>398</v>
      </c>
    </row>
    <row r="43" spans="1:4" x14ac:dyDescent="0.25">
      <c r="A43" s="3" t="s">
        <v>141</v>
      </c>
      <c r="B43" s="3">
        <v>1.2262573301714299</v>
      </c>
      <c r="C43" s="3">
        <f t="shared" si="0"/>
        <v>2.3395925985995101</v>
      </c>
      <c r="D43" s="3" t="s">
        <v>399</v>
      </c>
    </row>
    <row r="44" spans="1:4" x14ac:dyDescent="0.25">
      <c r="A44" s="3" t="s">
        <v>32</v>
      </c>
      <c r="B44" s="3">
        <v>-1.1667958306691231</v>
      </c>
      <c r="C44" s="3">
        <f t="shared" si="0"/>
        <v>0.44540947992387403</v>
      </c>
      <c r="D44" s="3" t="s">
        <v>400</v>
      </c>
    </row>
    <row r="45" spans="1:4" x14ac:dyDescent="0.25">
      <c r="A45" s="3" t="s">
        <v>279</v>
      </c>
      <c r="B45" s="3">
        <v>2.1769550694876121</v>
      </c>
      <c r="C45" s="3">
        <f t="shared" si="0"/>
        <v>4.52198143616652</v>
      </c>
      <c r="D45" s="3" t="s">
        <v>401</v>
      </c>
    </row>
    <row r="46" spans="1:4" x14ac:dyDescent="0.25">
      <c r="A46" s="3" t="s">
        <v>190</v>
      </c>
      <c r="B46" s="3">
        <v>1.4404177412690395</v>
      </c>
      <c r="C46" s="3">
        <f t="shared" si="0"/>
        <v>2.7139943949891605</v>
      </c>
      <c r="D46" s="3" t="s">
        <v>402</v>
      </c>
    </row>
    <row r="47" spans="1:4" x14ac:dyDescent="0.25">
      <c r="A47" s="3" t="s">
        <v>162</v>
      </c>
      <c r="B47" s="3">
        <v>1.2998018438475418</v>
      </c>
      <c r="C47" s="3">
        <f t="shared" si="0"/>
        <v>2.4619506511504698</v>
      </c>
      <c r="D47" s="3" t="s">
        <v>403</v>
      </c>
    </row>
    <row r="48" spans="1:4" x14ac:dyDescent="0.25">
      <c r="A48" s="3" t="s">
        <v>215</v>
      </c>
      <c r="B48" s="3">
        <v>1.6199098225242414</v>
      </c>
      <c r="C48" s="3">
        <f t="shared" si="0"/>
        <v>3.0735582399317405</v>
      </c>
      <c r="D48" s="3" t="s">
        <v>404</v>
      </c>
    </row>
    <row r="49" spans="1:4" x14ac:dyDescent="0.25">
      <c r="A49" s="3" t="s">
        <v>348</v>
      </c>
      <c r="B49" s="3">
        <v>4.1491172327515402</v>
      </c>
      <c r="C49" s="3">
        <f t="shared" si="0"/>
        <v>17.742251966505702</v>
      </c>
      <c r="D49" s="3" t="s">
        <v>405</v>
      </c>
    </row>
    <row r="50" spans="1:4" x14ac:dyDescent="0.25">
      <c r="A50" s="3" t="s">
        <v>3</v>
      </c>
      <c r="B50" s="3">
        <v>-1.562551775208239</v>
      </c>
      <c r="C50" s="3">
        <f t="shared" si="0"/>
        <v>0.33855173662577898</v>
      </c>
      <c r="D50" s="3" t="s">
        <v>406</v>
      </c>
    </row>
    <row r="51" spans="1:4" x14ac:dyDescent="0.25">
      <c r="A51" s="3" t="s">
        <v>211</v>
      </c>
      <c r="B51" s="3">
        <v>1.5994925501024146</v>
      </c>
      <c r="C51" s="3">
        <f t="shared" si="0"/>
        <v>3.0303670519142103</v>
      </c>
      <c r="D51" s="3" t="s">
        <v>407</v>
      </c>
    </row>
    <row r="52" spans="1:4" x14ac:dyDescent="0.25">
      <c r="A52" s="3" t="s">
        <v>280</v>
      </c>
      <c r="B52" s="3">
        <v>2.1994745658813271</v>
      </c>
      <c r="C52" s="3">
        <f t="shared" si="0"/>
        <v>4.5931202863214509</v>
      </c>
      <c r="D52" s="3" t="s">
        <v>408</v>
      </c>
    </row>
    <row r="53" spans="1:4" x14ac:dyDescent="0.25">
      <c r="A53" s="3" t="s">
        <v>290</v>
      </c>
      <c r="B53" s="3">
        <v>2.3099995297417104</v>
      </c>
      <c r="C53" s="3">
        <f t="shared" si="0"/>
        <v>4.9588291833846112</v>
      </c>
      <c r="D53" s="3" t="s">
        <v>409</v>
      </c>
    </row>
    <row r="54" spans="1:4" x14ac:dyDescent="0.25">
      <c r="A54" s="3" t="s">
        <v>63</v>
      </c>
      <c r="B54" s="3">
        <v>-1.0208857647006808</v>
      </c>
      <c r="C54" s="3">
        <f t="shared" si="0"/>
        <v>0.49281368883703697</v>
      </c>
      <c r="D54" s="3" t="s">
        <v>410</v>
      </c>
    </row>
    <row r="55" spans="1:4" x14ac:dyDescent="0.25">
      <c r="A55" s="3" t="s">
        <v>33</v>
      </c>
      <c r="B55" s="3">
        <v>-1.1612246525194176</v>
      </c>
      <c r="C55" s="3">
        <f t="shared" si="0"/>
        <v>0.44713281917235892</v>
      </c>
      <c r="D55" s="3" t="s">
        <v>411</v>
      </c>
    </row>
    <row r="56" spans="1:4" x14ac:dyDescent="0.25">
      <c r="A56" s="3" t="s">
        <v>29</v>
      </c>
      <c r="B56" s="3">
        <v>-1.1869107940669517</v>
      </c>
      <c r="C56" s="3">
        <f t="shared" si="0"/>
        <v>0.43924239288455208</v>
      </c>
      <c r="D56" s="3" t="s">
        <v>412</v>
      </c>
    </row>
    <row r="57" spans="1:4" x14ac:dyDescent="0.25">
      <c r="A57" s="3" t="s">
        <v>50</v>
      </c>
      <c r="B57" s="3">
        <v>-1.0844295148881715</v>
      </c>
      <c r="C57" s="3">
        <f t="shared" si="0"/>
        <v>0.471578707532331</v>
      </c>
      <c r="D57" s="3" t="s">
        <v>413</v>
      </c>
    </row>
    <row r="58" spans="1:4" x14ac:dyDescent="0.25">
      <c r="A58" s="3" t="s">
        <v>42</v>
      </c>
      <c r="B58" s="3">
        <v>-1.1252757662041857</v>
      </c>
      <c r="C58" s="3">
        <f t="shared" si="0"/>
        <v>0.458414388890591</v>
      </c>
      <c r="D58" s="3" t="s">
        <v>414</v>
      </c>
    </row>
    <row r="59" spans="1:4" x14ac:dyDescent="0.25">
      <c r="A59" s="3" t="s">
        <v>89</v>
      </c>
      <c r="B59" s="3">
        <v>1.0483424726659423</v>
      </c>
      <c r="C59" s="3">
        <f t="shared" si="0"/>
        <v>2.0681523604321899</v>
      </c>
      <c r="D59" s="3"/>
    </row>
    <row r="60" spans="1:4" x14ac:dyDescent="0.25">
      <c r="A60" s="3" t="s">
        <v>294</v>
      </c>
      <c r="B60" s="3">
        <v>2.3894253090044479</v>
      </c>
      <c r="C60" s="3">
        <f t="shared" si="0"/>
        <v>5.2394860742770906</v>
      </c>
      <c r="D60" s="3" t="s">
        <v>414</v>
      </c>
    </row>
    <row r="61" spans="1:4" x14ac:dyDescent="0.25">
      <c r="A61" s="3" t="s">
        <v>51</v>
      </c>
      <c r="B61" s="3">
        <v>-1.0762775424735598</v>
      </c>
      <c r="C61" s="3">
        <f t="shared" si="0"/>
        <v>0.47425091345450598</v>
      </c>
      <c r="D61" s="3" t="s">
        <v>415</v>
      </c>
    </row>
    <row r="62" spans="1:4" x14ac:dyDescent="0.25">
      <c r="A62" s="3" t="s">
        <v>213</v>
      </c>
      <c r="B62" s="3">
        <v>1.6087929589570009</v>
      </c>
      <c r="C62" s="3">
        <f t="shared" si="0"/>
        <v>3.04996557480285</v>
      </c>
      <c r="D62" s="3" t="s">
        <v>416</v>
      </c>
    </row>
    <row r="63" spans="1:4" x14ac:dyDescent="0.25">
      <c r="A63" s="3" t="s">
        <v>137</v>
      </c>
      <c r="B63" s="3">
        <v>1.2072158980617702</v>
      </c>
      <c r="C63" s="3">
        <f t="shared" si="0"/>
        <v>2.3089163365085104</v>
      </c>
      <c r="D63" s="3" t="s">
        <v>417</v>
      </c>
    </row>
    <row r="64" spans="1:4" x14ac:dyDescent="0.25">
      <c r="A64" s="3" t="s">
        <v>229</v>
      </c>
      <c r="B64" s="3">
        <v>1.6987686055860745</v>
      </c>
      <c r="C64" s="3">
        <f t="shared" si="0"/>
        <v>3.2462376168488793</v>
      </c>
      <c r="D64" s="3" t="s">
        <v>418</v>
      </c>
    </row>
    <row r="65" spans="1:4" x14ac:dyDescent="0.25">
      <c r="A65" s="3" t="s">
        <v>144</v>
      </c>
      <c r="B65" s="3">
        <v>1.2340455662605383</v>
      </c>
      <c r="C65" s="3">
        <f t="shared" si="0"/>
        <v>2.3522567933813301</v>
      </c>
      <c r="D65" s="3" t="s">
        <v>419</v>
      </c>
    </row>
    <row r="66" spans="1:4" x14ac:dyDescent="0.25">
      <c r="A66" s="3" t="s">
        <v>252</v>
      </c>
      <c r="B66" s="3">
        <v>1.863412656560484</v>
      </c>
      <c r="C66" s="3">
        <f t="shared" si="0"/>
        <v>3.6386736344894399</v>
      </c>
      <c r="D66" s="3" t="s">
        <v>420</v>
      </c>
    </row>
    <row r="67" spans="1:4" x14ac:dyDescent="0.25">
      <c r="A67" s="3" t="s">
        <v>193</v>
      </c>
      <c r="B67" s="3">
        <v>1.4517237159084107</v>
      </c>
      <c r="C67" s="3">
        <f t="shared" ref="C67:C130" si="1">2^B67</f>
        <v>2.7353467235942399</v>
      </c>
      <c r="D67" s="3" t="s">
        <v>421</v>
      </c>
    </row>
    <row r="68" spans="1:4" x14ac:dyDescent="0.25">
      <c r="A68" s="3" t="s">
        <v>78</v>
      </c>
      <c r="B68" s="3">
        <v>1.0269818704855713</v>
      </c>
      <c r="C68" s="3">
        <f t="shared" si="1"/>
        <v>2.0377567857612302</v>
      </c>
      <c r="D68" s="3" t="s">
        <v>422</v>
      </c>
    </row>
    <row r="69" spans="1:4" x14ac:dyDescent="0.25">
      <c r="A69" s="3" t="s">
        <v>57</v>
      </c>
      <c r="B69" s="3">
        <v>-1.0476152718300571</v>
      </c>
      <c r="C69" s="3">
        <f t="shared" si="1"/>
        <v>0.48376715536480003</v>
      </c>
      <c r="D69" s="3" t="s">
        <v>423</v>
      </c>
    </row>
    <row r="70" spans="1:4" x14ac:dyDescent="0.25">
      <c r="A70" s="3" t="s">
        <v>96</v>
      </c>
      <c r="B70" s="3">
        <v>1.063732310828498</v>
      </c>
      <c r="C70" s="3">
        <f t="shared" si="1"/>
        <v>2.0903323074575901</v>
      </c>
      <c r="D70" s="3" t="s">
        <v>424</v>
      </c>
    </row>
    <row r="71" spans="1:4" x14ac:dyDescent="0.25">
      <c r="A71" s="3" t="s">
        <v>116</v>
      </c>
      <c r="B71" s="3">
        <v>1.1139680772660279</v>
      </c>
      <c r="C71" s="3">
        <f t="shared" si="1"/>
        <v>2.1644013964806099</v>
      </c>
      <c r="D71" s="3" t="s">
        <v>425</v>
      </c>
    </row>
    <row r="72" spans="1:4" x14ac:dyDescent="0.25">
      <c r="A72" s="3" t="s">
        <v>87</v>
      </c>
      <c r="B72" s="3">
        <v>1.0435204455219464</v>
      </c>
      <c r="C72" s="3">
        <f t="shared" si="1"/>
        <v>2.0612513599689302</v>
      </c>
      <c r="D72" s="3" t="s">
        <v>426</v>
      </c>
    </row>
    <row r="73" spans="1:4" x14ac:dyDescent="0.25">
      <c r="A73" s="3" t="s">
        <v>253</v>
      </c>
      <c r="B73" s="3">
        <v>1.8874960946400936</v>
      </c>
      <c r="C73" s="3">
        <f t="shared" si="1"/>
        <v>3.6999251744263999</v>
      </c>
      <c r="D73" s="3" t="s">
        <v>427</v>
      </c>
    </row>
    <row r="74" spans="1:4" x14ac:dyDescent="0.25">
      <c r="A74" s="3" t="s">
        <v>362</v>
      </c>
      <c r="B74" s="3">
        <v>5.7009213793378386</v>
      </c>
      <c r="C74" s="3">
        <f t="shared" si="1"/>
        <v>52.017363727610508</v>
      </c>
      <c r="D74" s="3"/>
    </row>
    <row r="75" spans="1:4" x14ac:dyDescent="0.25">
      <c r="A75" s="3" t="s">
        <v>335</v>
      </c>
      <c r="B75" s="3">
        <v>3.3731307145823046</v>
      </c>
      <c r="C75" s="3">
        <f t="shared" si="1"/>
        <v>10.361282726570401</v>
      </c>
      <c r="D75" s="3" t="s">
        <v>428</v>
      </c>
    </row>
    <row r="76" spans="1:4" x14ac:dyDescent="0.25">
      <c r="A76" s="3" t="s">
        <v>106</v>
      </c>
      <c r="B76" s="3">
        <v>1.0919455583153483</v>
      </c>
      <c r="C76" s="3">
        <f t="shared" si="1"/>
        <v>2.1316130318551405</v>
      </c>
      <c r="D76" s="3" t="s">
        <v>429</v>
      </c>
    </row>
    <row r="77" spans="1:4" x14ac:dyDescent="0.25">
      <c r="A77" s="3" t="s">
        <v>15</v>
      </c>
      <c r="B77" s="3">
        <v>-1.3246616866091563</v>
      </c>
      <c r="C77" s="3">
        <f t="shared" si="1"/>
        <v>0.399242805028107</v>
      </c>
      <c r="D77" s="3" t="s">
        <v>430</v>
      </c>
    </row>
    <row r="78" spans="1:4" x14ac:dyDescent="0.25">
      <c r="A78" s="3" t="s">
        <v>305</v>
      </c>
      <c r="B78" s="3">
        <v>2.5726168036637018</v>
      </c>
      <c r="C78" s="3">
        <f t="shared" si="1"/>
        <v>5.9488747505660404</v>
      </c>
      <c r="D78" s="3" t="s">
        <v>431</v>
      </c>
    </row>
    <row r="79" spans="1:4" x14ac:dyDescent="0.25">
      <c r="A79" s="3" t="s">
        <v>318</v>
      </c>
      <c r="B79" s="3">
        <v>3.0075180568994768</v>
      </c>
      <c r="C79" s="3">
        <f t="shared" si="1"/>
        <v>8.0417977715582492</v>
      </c>
      <c r="D79" s="3" t="s">
        <v>432</v>
      </c>
    </row>
    <row r="80" spans="1:4" x14ac:dyDescent="0.25">
      <c r="A80" s="3" t="s">
        <v>251</v>
      </c>
      <c r="B80" s="3">
        <v>1.8633820002225809</v>
      </c>
      <c r="C80" s="3">
        <f t="shared" si="1"/>
        <v>3.6385963158461099</v>
      </c>
      <c r="D80" s="3" t="s">
        <v>433</v>
      </c>
    </row>
    <row r="81" spans="1:4" x14ac:dyDescent="0.25">
      <c r="A81" s="3" t="s">
        <v>303</v>
      </c>
      <c r="B81" s="3">
        <v>2.569810812382693</v>
      </c>
      <c r="C81" s="3">
        <f t="shared" si="1"/>
        <v>5.937315642387361</v>
      </c>
      <c r="D81" s="3" t="s">
        <v>434</v>
      </c>
    </row>
    <row r="82" spans="1:4" x14ac:dyDescent="0.25">
      <c r="A82" s="3" t="s">
        <v>365</v>
      </c>
      <c r="B82" s="3">
        <v>7.2151545155959056</v>
      </c>
      <c r="C82" s="3">
        <f t="shared" si="1"/>
        <v>148.58601405559807</v>
      </c>
      <c r="D82" s="3" t="s">
        <v>435</v>
      </c>
    </row>
    <row r="83" spans="1:4" x14ac:dyDescent="0.25">
      <c r="A83" s="3" t="s">
        <v>355</v>
      </c>
      <c r="B83" s="3">
        <v>4.7288668344544345</v>
      </c>
      <c r="C83" s="3">
        <f t="shared" si="1"/>
        <v>26.517389187524596</v>
      </c>
      <c r="D83" s="3" t="s">
        <v>436</v>
      </c>
    </row>
    <row r="84" spans="1:4" x14ac:dyDescent="0.25">
      <c r="A84" s="3" t="s">
        <v>354</v>
      </c>
      <c r="B84" s="3">
        <v>4.6804274804072925</v>
      </c>
      <c r="C84" s="3">
        <f t="shared" si="1"/>
        <v>25.641832807758512</v>
      </c>
      <c r="D84" s="3" t="s">
        <v>437</v>
      </c>
    </row>
    <row r="85" spans="1:4" x14ac:dyDescent="0.25">
      <c r="A85" s="3" t="s">
        <v>210</v>
      </c>
      <c r="B85" s="3">
        <v>1.5954409306660335</v>
      </c>
      <c r="C85" s="3">
        <f t="shared" si="1"/>
        <v>3.02186860324609</v>
      </c>
      <c r="D85" s="3" t="s">
        <v>438</v>
      </c>
    </row>
    <row r="86" spans="1:4" x14ac:dyDescent="0.25">
      <c r="A86" s="3" t="s">
        <v>67</v>
      </c>
      <c r="B86" s="3">
        <v>-1.0088444710044255</v>
      </c>
      <c r="C86" s="3">
        <f t="shared" si="1"/>
        <v>0.49694411657813797</v>
      </c>
      <c r="D86" s="3" t="s">
        <v>439</v>
      </c>
    </row>
    <row r="87" spans="1:4" x14ac:dyDescent="0.25">
      <c r="A87" s="3" t="s">
        <v>126</v>
      </c>
      <c r="B87" s="3">
        <v>1.1578046604132344</v>
      </c>
      <c r="C87" s="3">
        <f t="shared" si="1"/>
        <v>2.23117652493971</v>
      </c>
      <c r="D87" s="3" t="s">
        <v>440</v>
      </c>
    </row>
    <row r="88" spans="1:4" x14ac:dyDescent="0.25">
      <c r="A88" s="3" t="s">
        <v>55</v>
      </c>
      <c r="B88" s="3">
        <v>-1.0584823595339199</v>
      </c>
      <c r="C88" s="3">
        <f t="shared" si="1"/>
        <v>0.480136873221641</v>
      </c>
      <c r="D88" s="3" t="s">
        <v>441</v>
      </c>
    </row>
    <row r="89" spans="1:4" x14ac:dyDescent="0.25">
      <c r="A89" s="3" t="s">
        <v>20</v>
      </c>
      <c r="B89" s="3">
        <v>-1.2682699128443176</v>
      </c>
      <c r="C89" s="3">
        <f t="shared" si="1"/>
        <v>0.41515733327314303</v>
      </c>
      <c r="D89" s="3" t="s">
        <v>442</v>
      </c>
    </row>
    <row r="90" spans="1:4" x14ac:dyDescent="0.25">
      <c r="A90" s="3" t="s">
        <v>298</v>
      </c>
      <c r="B90" s="3">
        <v>2.4783244993329174</v>
      </c>
      <c r="C90" s="3">
        <f t="shared" si="1"/>
        <v>5.5724991805492392</v>
      </c>
      <c r="D90" s="3" t="s">
        <v>443</v>
      </c>
    </row>
    <row r="91" spans="1:4" x14ac:dyDescent="0.25">
      <c r="A91" s="3" t="s">
        <v>159</v>
      </c>
      <c r="B91" s="3">
        <v>1.2889193442574314</v>
      </c>
      <c r="C91" s="3">
        <f t="shared" si="1"/>
        <v>2.4434495953009399</v>
      </c>
      <c r="D91" s="3" t="s">
        <v>444</v>
      </c>
    </row>
    <row r="92" spans="1:4" x14ac:dyDescent="0.25">
      <c r="A92" s="3" t="s">
        <v>366</v>
      </c>
      <c r="B92" s="3">
        <v>8.5560935936558522</v>
      </c>
      <c r="C92" s="3">
        <f t="shared" si="1"/>
        <v>376.392375469775</v>
      </c>
      <c r="D92" s="3" t="s">
        <v>445</v>
      </c>
    </row>
    <row r="93" spans="1:4" x14ac:dyDescent="0.25">
      <c r="A93" s="3" t="s">
        <v>364</v>
      </c>
      <c r="B93" s="3">
        <v>7.1252570778602635</v>
      </c>
      <c r="C93" s="3">
        <f t="shared" si="1"/>
        <v>139.609865036716</v>
      </c>
      <c r="D93" s="3" t="s">
        <v>446</v>
      </c>
    </row>
    <row r="94" spans="1:4" x14ac:dyDescent="0.25">
      <c r="A94" s="3" t="s">
        <v>308</v>
      </c>
      <c r="B94" s="3">
        <v>2.688301718321997</v>
      </c>
      <c r="C94" s="3">
        <f t="shared" si="1"/>
        <v>6.4455421772232819</v>
      </c>
      <c r="D94" s="3" t="s">
        <v>447</v>
      </c>
    </row>
    <row r="95" spans="1:4" x14ac:dyDescent="0.25">
      <c r="A95" s="3" t="s">
        <v>11</v>
      </c>
      <c r="B95" s="3">
        <v>-1.3576443491669903</v>
      </c>
      <c r="C95" s="3">
        <f t="shared" si="1"/>
        <v>0.390218924364791</v>
      </c>
      <c r="D95" s="3" t="s">
        <v>448</v>
      </c>
    </row>
    <row r="96" spans="1:4" x14ac:dyDescent="0.25">
      <c r="A96" s="3" t="s">
        <v>52</v>
      </c>
      <c r="B96" s="3">
        <v>-1.0695697005426259</v>
      </c>
      <c r="C96" s="3">
        <f t="shared" si="1"/>
        <v>0.47646108752285693</v>
      </c>
      <c r="D96" s="3" t="s">
        <v>449</v>
      </c>
    </row>
    <row r="97" spans="1:4" x14ac:dyDescent="0.25">
      <c r="A97" s="3" t="s">
        <v>8</v>
      </c>
      <c r="B97" s="3">
        <v>-1.3931891563243948</v>
      </c>
      <c r="C97" s="3">
        <f t="shared" si="1"/>
        <v>0.380722263949203</v>
      </c>
      <c r="D97" s="3" t="s">
        <v>450</v>
      </c>
    </row>
    <row r="98" spans="1:4" x14ac:dyDescent="0.25">
      <c r="A98" s="3" t="s">
        <v>153</v>
      </c>
      <c r="B98" s="3">
        <v>1.2599319571340128</v>
      </c>
      <c r="C98" s="3">
        <f t="shared" si="1"/>
        <v>2.3948444567991301</v>
      </c>
      <c r="D98" s="3" t="s">
        <v>451</v>
      </c>
    </row>
    <row r="99" spans="1:4" x14ac:dyDescent="0.25">
      <c r="A99" s="3" t="s">
        <v>39</v>
      </c>
      <c r="B99" s="3">
        <v>-1.1390931037262177</v>
      </c>
      <c r="C99" s="3">
        <f t="shared" si="1"/>
        <v>0.45404490631550204</v>
      </c>
      <c r="D99" s="3" t="s">
        <v>452</v>
      </c>
    </row>
    <row r="100" spans="1:4" x14ac:dyDescent="0.25">
      <c r="A100" s="3" t="s">
        <v>255</v>
      </c>
      <c r="B100" s="3">
        <v>1.9012716689708875</v>
      </c>
      <c r="C100" s="3">
        <f t="shared" si="1"/>
        <v>3.7354231181943205</v>
      </c>
      <c r="D100" s="4" t="s">
        <v>700</v>
      </c>
    </row>
    <row r="101" spans="1:4" x14ac:dyDescent="0.25">
      <c r="A101" s="3" t="s">
        <v>5</v>
      </c>
      <c r="B101" s="3">
        <v>-1.4224120652115286</v>
      </c>
      <c r="C101" s="3">
        <f t="shared" si="1"/>
        <v>0.37308801851838602</v>
      </c>
      <c r="D101" s="3" t="s">
        <v>453</v>
      </c>
    </row>
    <row r="102" spans="1:4" x14ac:dyDescent="0.25">
      <c r="A102" s="3" t="s">
        <v>347</v>
      </c>
      <c r="B102" s="3">
        <v>4.1480147523123234</v>
      </c>
      <c r="C102" s="3">
        <f t="shared" si="1"/>
        <v>17.728698850142102</v>
      </c>
      <c r="D102" s="3" t="s">
        <v>454</v>
      </c>
    </row>
    <row r="103" spans="1:4" x14ac:dyDescent="0.25">
      <c r="A103" s="3" t="s">
        <v>131</v>
      </c>
      <c r="B103" s="3">
        <v>1.1803377746364803</v>
      </c>
      <c r="C103" s="3">
        <f t="shared" si="1"/>
        <v>2.2662983113236801</v>
      </c>
      <c r="D103" s="3" t="s">
        <v>455</v>
      </c>
    </row>
    <row r="104" spans="1:4" x14ac:dyDescent="0.25">
      <c r="A104" s="3" t="s">
        <v>102</v>
      </c>
      <c r="B104" s="3">
        <v>1.0873490644139698</v>
      </c>
      <c r="C104" s="3">
        <f t="shared" si="1"/>
        <v>2.12483242040974</v>
      </c>
      <c r="D104" s="3" t="s">
        <v>456</v>
      </c>
    </row>
    <row r="105" spans="1:4" x14ac:dyDescent="0.25">
      <c r="A105" s="3" t="s">
        <v>161</v>
      </c>
      <c r="B105" s="3">
        <v>1.2941298471950118</v>
      </c>
      <c r="C105" s="3">
        <f t="shared" si="1"/>
        <v>2.4522904242016299</v>
      </c>
      <c r="D105" s="3" t="s">
        <v>457</v>
      </c>
    </row>
    <row r="106" spans="1:4" x14ac:dyDescent="0.25">
      <c r="A106" s="3" t="s">
        <v>266</v>
      </c>
      <c r="B106" s="3">
        <v>2.0664380534585125</v>
      </c>
      <c r="C106" s="3">
        <f t="shared" si="1"/>
        <v>4.1885127160741904</v>
      </c>
      <c r="D106" s="3" t="s">
        <v>458</v>
      </c>
    </row>
    <row r="107" spans="1:4" x14ac:dyDescent="0.25">
      <c r="A107" s="3" t="s">
        <v>285</v>
      </c>
      <c r="B107" s="3">
        <v>2.2474941111818927</v>
      </c>
      <c r="C107" s="3">
        <f t="shared" si="1"/>
        <v>4.7485732594256396</v>
      </c>
      <c r="D107" s="3" t="s">
        <v>459</v>
      </c>
    </row>
    <row r="108" spans="1:4" x14ac:dyDescent="0.25">
      <c r="A108" s="3" t="s">
        <v>56</v>
      </c>
      <c r="B108" s="3">
        <v>-1.0497541048952754</v>
      </c>
      <c r="C108" s="3">
        <f t="shared" si="1"/>
        <v>0.48305048929571204</v>
      </c>
      <c r="D108" s="3"/>
    </row>
    <row r="109" spans="1:4" x14ac:dyDescent="0.25">
      <c r="A109" s="3" t="s">
        <v>71</v>
      </c>
      <c r="B109" s="3">
        <v>1.011084089666165</v>
      </c>
      <c r="C109" s="3">
        <f t="shared" si="1"/>
        <v>2.01542498949647</v>
      </c>
      <c r="D109" s="3" t="s">
        <v>460</v>
      </c>
    </row>
    <row r="110" spans="1:4" x14ac:dyDescent="0.25">
      <c r="A110" s="3" t="s">
        <v>188</v>
      </c>
      <c r="B110" s="3">
        <v>1.425374939104215</v>
      </c>
      <c r="C110" s="3">
        <f t="shared" si="1"/>
        <v>2.6858429331675699</v>
      </c>
      <c r="D110" s="3" t="s">
        <v>461</v>
      </c>
    </row>
    <row r="111" spans="1:4" x14ac:dyDescent="0.25">
      <c r="A111" s="3" t="s">
        <v>133</v>
      </c>
      <c r="B111" s="3">
        <v>1.1845348723436604</v>
      </c>
      <c r="C111" s="3">
        <f t="shared" si="1"/>
        <v>2.2729010406656101</v>
      </c>
      <c r="D111" s="3"/>
    </row>
    <row r="112" spans="1:4" x14ac:dyDescent="0.25">
      <c r="A112" s="3" t="s">
        <v>226</v>
      </c>
      <c r="B112" s="3">
        <v>1.6754395628429146</v>
      </c>
      <c r="C112" s="3">
        <f t="shared" si="1"/>
        <v>3.1941666014376002</v>
      </c>
      <c r="D112" s="3"/>
    </row>
    <row r="113" spans="1:4" x14ac:dyDescent="0.25">
      <c r="A113" s="3" t="s">
        <v>24</v>
      </c>
      <c r="B113" s="3">
        <v>-1.2171757903934333</v>
      </c>
      <c r="C113" s="3">
        <f t="shared" si="1"/>
        <v>0.43012390211054802</v>
      </c>
      <c r="D113" s="3" t="s">
        <v>462</v>
      </c>
    </row>
    <row r="114" spans="1:4" x14ac:dyDescent="0.25">
      <c r="A114" s="3" t="s">
        <v>214</v>
      </c>
      <c r="B114" s="3">
        <v>1.6134937962330187</v>
      </c>
      <c r="C114" s="3">
        <f t="shared" si="1"/>
        <v>3.0599197058749801</v>
      </c>
      <c r="D114" s="3" t="s">
        <v>463</v>
      </c>
    </row>
    <row r="115" spans="1:4" x14ac:dyDescent="0.25">
      <c r="A115" s="3" t="s">
        <v>221</v>
      </c>
      <c r="B115" s="3">
        <v>1.6532772077788438</v>
      </c>
      <c r="C115" s="3">
        <f t="shared" si="1"/>
        <v>3.1454734999912306</v>
      </c>
      <c r="D115" s="3" t="s">
        <v>464</v>
      </c>
    </row>
    <row r="116" spans="1:4" x14ac:dyDescent="0.25">
      <c r="A116" s="3" t="s">
        <v>38</v>
      </c>
      <c r="B116" s="3">
        <v>-1.1426308331431574</v>
      </c>
      <c r="C116" s="3">
        <f t="shared" si="1"/>
        <v>0.45293287630108287</v>
      </c>
      <c r="D116" s="3" t="s">
        <v>465</v>
      </c>
    </row>
    <row r="117" spans="1:4" x14ac:dyDescent="0.25">
      <c r="A117" s="3" t="s">
        <v>14</v>
      </c>
      <c r="B117" s="3">
        <v>-1.3252397136686431</v>
      </c>
      <c r="C117" s="3">
        <f t="shared" si="1"/>
        <v>0.399082877313855</v>
      </c>
      <c r="D117" s="3" t="s">
        <v>466</v>
      </c>
    </row>
    <row r="118" spans="1:4" x14ac:dyDescent="0.25">
      <c r="A118" s="3" t="s">
        <v>282</v>
      </c>
      <c r="B118" s="3">
        <v>2.2166389648421214</v>
      </c>
      <c r="C118" s="3">
        <f t="shared" si="1"/>
        <v>4.6480930968864298</v>
      </c>
      <c r="D118" s="3" t="s">
        <v>467</v>
      </c>
    </row>
    <row r="119" spans="1:4" x14ac:dyDescent="0.25">
      <c r="A119" s="3" t="s">
        <v>271</v>
      </c>
      <c r="B119" s="3">
        <v>2.108816532225458</v>
      </c>
      <c r="C119" s="3">
        <f t="shared" si="1"/>
        <v>4.3133731594970897</v>
      </c>
      <c r="D119" s="3" t="s">
        <v>468</v>
      </c>
    </row>
    <row r="120" spans="1:4" x14ac:dyDescent="0.25">
      <c r="A120" s="3" t="s">
        <v>145</v>
      </c>
      <c r="B120" s="3">
        <v>1.2359357646654383</v>
      </c>
      <c r="C120" s="3">
        <f t="shared" si="1"/>
        <v>2.3553407063913201</v>
      </c>
      <c r="D120" s="3" t="s">
        <v>469</v>
      </c>
    </row>
    <row r="121" spans="1:4" x14ac:dyDescent="0.25">
      <c r="A121" s="3" t="s">
        <v>346</v>
      </c>
      <c r="B121" s="3">
        <v>4.1229335318175666</v>
      </c>
      <c r="C121" s="3">
        <f t="shared" si="1"/>
        <v>17.423149503477902</v>
      </c>
      <c r="D121" s="3" t="s">
        <v>470</v>
      </c>
    </row>
    <row r="122" spans="1:4" x14ac:dyDescent="0.25">
      <c r="A122" s="3" t="s">
        <v>281</v>
      </c>
      <c r="B122" s="3">
        <v>2.2111025103850439</v>
      </c>
      <c r="C122" s="3">
        <f t="shared" si="1"/>
        <v>4.6302898605197198</v>
      </c>
      <c r="D122" s="3" t="s">
        <v>471</v>
      </c>
    </row>
    <row r="123" spans="1:4" x14ac:dyDescent="0.25">
      <c r="A123" s="3" t="s">
        <v>236</v>
      </c>
      <c r="B123" s="3">
        <v>1.745044236504927</v>
      </c>
      <c r="C123" s="3">
        <f t="shared" si="1"/>
        <v>3.35205131906346</v>
      </c>
      <c r="D123" s="3"/>
    </row>
    <row r="124" spans="1:4" x14ac:dyDescent="0.25">
      <c r="A124" s="3" t="s">
        <v>140</v>
      </c>
      <c r="B124" s="3">
        <v>1.2188963367132688</v>
      </c>
      <c r="C124" s="3">
        <f t="shared" si="1"/>
        <v>2.3276858094570998</v>
      </c>
      <c r="D124" s="3"/>
    </row>
    <row r="125" spans="1:4" x14ac:dyDescent="0.25">
      <c r="A125" s="3" t="s">
        <v>75</v>
      </c>
      <c r="B125" s="3">
        <v>1.0164323755245503</v>
      </c>
      <c r="C125" s="3">
        <f t="shared" si="1"/>
        <v>2.0229103368394399</v>
      </c>
      <c r="D125" s="3" t="s">
        <v>472</v>
      </c>
    </row>
    <row r="126" spans="1:4" x14ac:dyDescent="0.25">
      <c r="A126" s="3" t="s">
        <v>73</v>
      </c>
      <c r="B126" s="3">
        <v>1.0128773935184816</v>
      </c>
      <c r="C126" s="3">
        <f t="shared" si="1"/>
        <v>2.0179317678087001</v>
      </c>
      <c r="D126" s="3" t="s">
        <v>473</v>
      </c>
    </row>
    <row r="127" spans="1:4" x14ac:dyDescent="0.25">
      <c r="A127" s="3" t="s">
        <v>181</v>
      </c>
      <c r="B127" s="3">
        <v>1.3942554069903952</v>
      </c>
      <c r="C127" s="3">
        <f t="shared" si="1"/>
        <v>2.6285285537043199</v>
      </c>
      <c r="D127" s="3" t="s">
        <v>474</v>
      </c>
    </row>
    <row r="128" spans="1:4" x14ac:dyDescent="0.25">
      <c r="A128" s="3" t="s">
        <v>345</v>
      </c>
      <c r="B128" s="3">
        <v>4.0192030768667619</v>
      </c>
      <c r="C128" s="3">
        <f t="shared" si="1"/>
        <v>16.214392614806204</v>
      </c>
      <c r="D128" s="3" t="s">
        <v>475</v>
      </c>
    </row>
    <row r="129" spans="1:4" x14ac:dyDescent="0.25">
      <c r="A129" s="3" t="s">
        <v>81</v>
      </c>
      <c r="B129" s="3">
        <v>1.0379927643612668</v>
      </c>
      <c r="C129" s="3">
        <f t="shared" si="1"/>
        <v>2.0533687930251499</v>
      </c>
      <c r="D129" s="3" t="s">
        <v>476</v>
      </c>
    </row>
    <row r="130" spans="1:4" x14ac:dyDescent="0.25">
      <c r="A130" s="3" t="s">
        <v>244</v>
      </c>
      <c r="B130" s="3">
        <v>1.8006543214783415</v>
      </c>
      <c r="C130" s="3">
        <f t="shared" si="1"/>
        <v>3.4837819331804805</v>
      </c>
      <c r="D130" s="3" t="s">
        <v>477</v>
      </c>
    </row>
    <row r="131" spans="1:4" x14ac:dyDescent="0.25">
      <c r="A131" s="3" t="s">
        <v>260</v>
      </c>
      <c r="B131" s="3">
        <v>1.9521020796557449</v>
      </c>
      <c r="C131" s="3">
        <f t="shared" ref="C131:C194" si="2">2^B131</f>
        <v>3.8693790914298596</v>
      </c>
      <c r="D131" s="3" t="s">
        <v>478</v>
      </c>
    </row>
    <row r="132" spans="1:4" x14ac:dyDescent="0.25">
      <c r="A132" s="3" t="s">
        <v>23</v>
      </c>
      <c r="B132" s="3">
        <v>-1.2394831617263757</v>
      </c>
      <c r="C132" s="3">
        <f t="shared" si="2"/>
        <v>0.42352435448611803</v>
      </c>
      <c r="D132" s="3" t="s">
        <v>479</v>
      </c>
    </row>
    <row r="133" spans="1:4" x14ac:dyDescent="0.25">
      <c r="A133" s="3" t="s">
        <v>270</v>
      </c>
      <c r="B133" s="3">
        <v>2.0940116800779496</v>
      </c>
      <c r="C133" s="3">
        <f t="shared" si="2"/>
        <v>4.26933591661943</v>
      </c>
      <c r="D133" s="3" t="s">
        <v>480</v>
      </c>
    </row>
    <row r="134" spans="1:4" x14ac:dyDescent="0.25">
      <c r="A134" s="3" t="s">
        <v>86</v>
      </c>
      <c r="B134" s="3">
        <v>1.043190478695011</v>
      </c>
      <c r="C134" s="3">
        <f t="shared" si="2"/>
        <v>2.0607799735860901</v>
      </c>
      <c r="D134" s="3" t="s">
        <v>481</v>
      </c>
    </row>
    <row r="135" spans="1:4" x14ac:dyDescent="0.25">
      <c r="A135" s="3" t="s">
        <v>64</v>
      </c>
      <c r="B135" s="3">
        <v>-1.018331925399002</v>
      </c>
      <c r="C135" s="3">
        <f t="shared" si="2"/>
        <v>0.493686833568238</v>
      </c>
      <c r="D135" s="3" t="s">
        <v>482</v>
      </c>
    </row>
    <row r="136" spans="1:4" x14ac:dyDescent="0.25">
      <c r="A136" s="3" t="s">
        <v>122</v>
      </c>
      <c r="B136" s="3">
        <v>1.135636158394786</v>
      </c>
      <c r="C136" s="3">
        <f t="shared" si="2"/>
        <v>2.1971542522387701</v>
      </c>
      <c r="D136" s="3" t="s">
        <v>483</v>
      </c>
    </row>
    <row r="137" spans="1:4" x14ac:dyDescent="0.25">
      <c r="A137" s="3" t="s">
        <v>151</v>
      </c>
      <c r="B137" s="3">
        <v>1.2539410966736144</v>
      </c>
      <c r="C137" s="3">
        <f t="shared" si="2"/>
        <v>2.3849203695356902</v>
      </c>
      <c r="D137" s="3"/>
    </row>
    <row r="138" spans="1:4" x14ac:dyDescent="0.25">
      <c r="A138" s="3" t="s">
        <v>264</v>
      </c>
      <c r="B138" s="3">
        <v>2.0319487660257365</v>
      </c>
      <c r="C138" s="3">
        <f t="shared" si="2"/>
        <v>4.0895688882899401</v>
      </c>
      <c r="D138" s="3" t="s">
        <v>484</v>
      </c>
    </row>
    <row r="139" spans="1:4" x14ac:dyDescent="0.25">
      <c r="A139" s="3" t="s">
        <v>360</v>
      </c>
      <c r="B139" s="3">
        <v>5.5343429239165483</v>
      </c>
      <c r="C139" s="3">
        <f t="shared" si="2"/>
        <v>46.345036271318698</v>
      </c>
      <c r="D139" s="3" t="s">
        <v>485</v>
      </c>
    </row>
    <row r="140" spans="1:4" x14ac:dyDescent="0.25">
      <c r="A140" s="3" t="s">
        <v>314</v>
      </c>
      <c r="B140" s="3">
        <v>2.9140119731584382</v>
      </c>
      <c r="C140" s="3">
        <f t="shared" si="2"/>
        <v>7.5371127426911393</v>
      </c>
      <c r="D140" s="3" t="s">
        <v>486</v>
      </c>
    </row>
    <row r="141" spans="1:4" x14ac:dyDescent="0.25">
      <c r="A141" s="3" t="s">
        <v>169</v>
      </c>
      <c r="B141" s="3">
        <v>1.3318087687720801</v>
      </c>
      <c r="C141" s="3">
        <f t="shared" si="2"/>
        <v>2.5171806691077894</v>
      </c>
      <c r="D141" s="3" t="s">
        <v>487</v>
      </c>
    </row>
    <row r="142" spans="1:4" x14ac:dyDescent="0.25">
      <c r="A142" s="3" t="s">
        <v>310</v>
      </c>
      <c r="B142" s="3">
        <v>2.6903016945423661</v>
      </c>
      <c r="C142" s="3">
        <f t="shared" si="2"/>
        <v>6.4544836860334192</v>
      </c>
      <c r="D142" s="3" t="s">
        <v>488</v>
      </c>
    </row>
    <row r="143" spans="1:4" x14ac:dyDescent="0.25">
      <c r="A143" s="3" t="s">
        <v>156</v>
      </c>
      <c r="B143" s="3">
        <v>1.2733555684197546</v>
      </c>
      <c r="C143" s="3">
        <f t="shared" si="2"/>
        <v>2.4172313672294199</v>
      </c>
      <c r="D143" s="3" t="s">
        <v>489</v>
      </c>
    </row>
    <row r="144" spans="1:4" x14ac:dyDescent="0.25">
      <c r="A144" s="3" t="s">
        <v>12</v>
      </c>
      <c r="B144" s="3">
        <v>-1.3547799861720127</v>
      </c>
      <c r="C144" s="3">
        <f t="shared" si="2"/>
        <v>0.39099444443878495</v>
      </c>
      <c r="D144" s="3" t="s">
        <v>490</v>
      </c>
    </row>
    <row r="145" spans="1:4" x14ac:dyDescent="0.25">
      <c r="A145" s="3" t="s">
        <v>326</v>
      </c>
      <c r="B145" s="3">
        <v>3.2032090907050068</v>
      </c>
      <c r="C145" s="3">
        <f t="shared" si="2"/>
        <v>9.2100506523665793</v>
      </c>
      <c r="D145" s="3" t="s">
        <v>491</v>
      </c>
    </row>
    <row r="146" spans="1:4" x14ac:dyDescent="0.25">
      <c r="A146" s="3" t="s">
        <v>17</v>
      </c>
      <c r="B146" s="3">
        <v>-1.2895117821682636</v>
      </c>
      <c r="C146" s="3">
        <f t="shared" si="2"/>
        <v>0.40908944451262202</v>
      </c>
      <c r="D146" s="3" t="s">
        <v>492</v>
      </c>
    </row>
    <row r="147" spans="1:4" x14ac:dyDescent="0.25">
      <c r="A147" s="3" t="s">
        <v>248</v>
      </c>
      <c r="B147" s="3">
        <v>1.8478106891427246</v>
      </c>
      <c r="C147" s="3">
        <f t="shared" si="2"/>
        <v>3.5995353561205303</v>
      </c>
      <c r="D147" s="3" t="s">
        <v>493</v>
      </c>
    </row>
    <row r="148" spans="1:4" x14ac:dyDescent="0.25">
      <c r="A148" s="3" t="s">
        <v>257</v>
      </c>
      <c r="B148" s="3">
        <v>1.9324483394678627</v>
      </c>
      <c r="C148" s="3">
        <f t="shared" si="2"/>
        <v>3.8170242163340604</v>
      </c>
      <c r="D148" s="3" t="s">
        <v>494</v>
      </c>
    </row>
    <row r="149" spans="1:4" x14ac:dyDescent="0.25">
      <c r="A149" s="3" t="s">
        <v>240</v>
      </c>
      <c r="B149" s="3">
        <v>1.76860438864365</v>
      </c>
      <c r="C149" s="3">
        <f t="shared" si="2"/>
        <v>3.4072419288776201</v>
      </c>
      <c r="D149" s="3" t="s">
        <v>495</v>
      </c>
    </row>
    <row r="150" spans="1:4" x14ac:dyDescent="0.25">
      <c r="A150" s="3" t="s">
        <v>302</v>
      </c>
      <c r="B150" s="3">
        <v>2.5099698422954071</v>
      </c>
      <c r="C150" s="3">
        <f t="shared" si="2"/>
        <v>5.6960817118015203</v>
      </c>
      <c r="D150" s="3" t="s">
        <v>496</v>
      </c>
    </row>
    <row r="151" spans="1:4" x14ac:dyDescent="0.25">
      <c r="A151" s="3" t="s">
        <v>98</v>
      </c>
      <c r="B151" s="3">
        <v>1.0673649980077691</v>
      </c>
      <c r="C151" s="3">
        <f t="shared" si="2"/>
        <v>2.0956023689629899</v>
      </c>
      <c r="D151" s="3" t="s">
        <v>497</v>
      </c>
    </row>
    <row r="152" spans="1:4" x14ac:dyDescent="0.25">
      <c r="A152" s="3" t="s">
        <v>46</v>
      </c>
      <c r="B152" s="3">
        <v>-1.1162263739673441</v>
      </c>
      <c r="C152" s="3">
        <f t="shared" si="2"/>
        <v>0.46129885802385401</v>
      </c>
      <c r="D152" s="3" t="s">
        <v>498</v>
      </c>
    </row>
    <row r="153" spans="1:4" x14ac:dyDescent="0.25">
      <c r="A153" s="3" t="s">
        <v>232</v>
      </c>
      <c r="B153" s="3">
        <v>1.7153179485724925</v>
      </c>
      <c r="C153" s="3">
        <f t="shared" si="2"/>
        <v>3.2836900320459601</v>
      </c>
      <c r="D153" s="3" t="s">
        <v>499</v>
      </c>
    </row>
    <row r="154" spans="1:4" x14ac:dyDescent="0.25">
      <c r="A154" s="3" t="s">
        <v>349</v>
      </c>
      <c r="B154" s="3">
        <v>4.1691324533787188</v>
      </c>
      <c r="C154" s="3">
        <f t="shared" si="2"/>
        <v>17.990114371392504</v>
      </c>
      <c r="D154" s="3" t="s">
        <v>500</v>
      </c>
    </row>
    <row r="155" spans="1:4" x14ac:dyDescent="0.25">
      <c r="A155" s="3" t="s">
        <v>109</v>
      </c>
      <c r="B155" s="3">
        <v>1.0983629842488041</v>
      </c>
      <c r="C155" s="3">
        <f t="shared" si="2"/>
        <v>2.14111603711418</v>
      </c>
      <c r="D155" s="3" t="s">
        <v>501</v>
      </c>
    </row>
    <row r="156" spans="1:4" x14ac:dyDescent="0.25">
      <c r="A156" s="3" t="s">
        <v>166</v>
      </c>
      <c r="B156" s="3">
        <v>1.3214439083582774</v>
      </c>
      <c r="C156" s="3">
        <f t="shared" si="2"/>
        <v>2.4991611094602106</v>
      </c>
      <c r="D156" s="3" t="s">
        <v>502</v>
      </c>
    </row>
    <row r="157" spans="1:4" x14ac:dyDescent="0.25">
      <c r="A157" s="3" t="s">
        <v>230</v>
      </c>
      <c r="B157" s="3">
        <v>1.7050216771523756</v>
      </c>
      <c r="C157" s="3">
        <f t="shared" si="2"/>
        <v>3.26033831731583</v>
      </c>
      <c r="D157" s="3" t="s">
        <v>503</v>
      </c>
    </row>
    <row r="158" spans="1:4" x14ac:dyDescent="0.25">
      <c r="A158" s="3" t="s">
        <v>336</v>
      </c>
      <c r="B158" s="3">
        <v>3.4003872240580377</v>
      </c>
      <c r="C158" s="3">
        <f t="shared" si="2"/>
        <v>10.558896948290002</v>
      </c>
      <c r="D158" s="3" t="s">
        <v>504</v>
      </c>
    </row>
    <row r="159" spans="1:4" x14ac:dyDescent="0.25">
      <c r="A159" s="3" t="s">
        <v>234</v>
      </c>
      <c r="B159" s="3">
        <v>1.7397276237410932</v>
      </c>
      <c r="C159" s="3">
        <f t="shared" si="2"/>
        <v>3.3397210894142999</v>
      </c>
      <c r="D159" s="3" t="s">
        <v>505</v>
      </c>
    </row>
    <row r="160" spans="1:4" x14ac:dyDescent="0.25">
      <c r="A160" s="3" t="s">
        <v>164</v>
      </c>
      <c r="B160" s="3">
        <v>1.3057493070823205</v>
      </c>
      <c r="C160" s="3">
        <f t="shared" si="2"/>
        <v>2.4721209112623002</v>
      </c>
      <c r="D160" s="3" t="s">
        <v>506</v>
      </c>
    </row>
    <row r="161" spans="1:4" x14ac:dyDescent="0.25">
      <c r="A161" s="3" t="s">
        <v>130</v>
      </c>
      <c r="B161" s="3">
        <v>1.17855024260626</v>
      </c>
      <c r="C161" s="3">
        <f t="shared" si="2"/>
        <v>2.2634920549408295</v>
      </c>
      <c r="D161" s="3" t="s">
        <v>507</v>
      </c>
    </row>
    <row r="162" spans="1:4" x14ac:dyDescent="0.25">
      <c r="A162" s="3" t="s">
        <v>27</v>
      </c>
      <c r="B162" s="3">
        <v>-1.1993105375571047</v>
      </c>
      <c r="C162" s="3">
        <f t="shared" si="2"/>
        <v>0.43548334896103902</v>
      </c>
      <c r="D162" s="3" t="s">
        <v>508</v>
      </c>
    </row>
    <row r="163" spans="1:4" x14ac:dyDescent="0.25">
      <c r="A163" s="3" t="s">
        <v>284</v>
      </c>
      <c r="B163" s="3">
        <v>2.2471757440433224</v>
      </c>
      <c r="C163" s="3">
        <f t="shared" si="2"/>
        <v>4.7475254822842388</v>
      </c>
      <c r="D163" s="3" t="s">
        <v>509</v>
      </c>
    </row>
    <row r="164" spans="1:4" x14ac:dyDescent="0.25">
      <c r="A164" s="3" t="s">
        <v>83</v>
      </c>
      <c r="B164" s="3">
        <v>1.040244488835024</v>
      </c>
      <c r="C164" s="3">
        <f t="shared" si="2"/>
        <v>2.0565761450510101</v>
      </c>
      <c r="D164" s="3"/>
    </row>
    <row r="165" spans="1:4" x14ac:dyDescent="0.25">
      <c r="A165" s="3" t="s">
        <v>74</v>
      </c>
      <c r="B165" s="3">
        <v>1.0163691728534179</v>
      </c>
      <c r="C165" s="3">
        <f t="shared" si="2"/>
        <v>2.0228217176007099</v>
      </c>
      <c r="D165" s="3" t="s">
        <v>510</v>
      </c>
    </row>
    <row r="166" spans="1:4" x14ac:dyDescent="0.25">
      <c r="A166" s="3" t="s">
        <v>356</v>
      </c>
      <c r="B166" s="3">
        <v>4.901386663146404</v>
      </c>
      <c r="C166" s="3">
        <f t="shared" si="2"/>
        <v>29.885766982003293</v>
      </c>
      <c r="D166" s="3" t="s">
        <v>511</v>
      </c>
    </row>
    <row r="167" spans="1:4" x14ac:dyDescent="0.25">
      <c r="A167" s="3" t="s">
        <v>361</v>
      </c>
      <c r="B167" s="3">
        <v>5.6805825696230023</v>
      </c>
      <c r="C167" s="3">
        <f t="shared" si="2"/>
        <v>51.289178888087115</v>
      </c>
      <c r="D167" s="3" t="s">
        <v>512</v>
      </c>
    </row>
    <row r="168" spans="1:4" x14ac:dyDescent="0.25">
      <c r="A168" s="3" t="s">
        <v>233</v>
      </c>
      <c r="B168" s="3">
        <v>1.7397040903420378</v>
      </c>
      <c r="C168" s="3">
        <f t="shared" si="2"/>
        <v>3.3396666119635001</v>
      </c>
      <c r="D168" s="3" t="s">
        <v>513</v>
      </c>
    </row>
    <row r="169" spans="1:4" x14ac:dyDescent="0.25">
      <c r="A169" s="3" t="s">
        <v>13</v>
      </c>
      <c r="B169" s="3">
        <v>-1.352927226889669</v>
      </c>
      <c r="C169" s="3">
        <f t="shared" si="2"/>
        <v>0.39149689570307106</v>
      </c>
      <c r="D169" s="3" t="s">
        <v>514</v>
      </c>
    </row>
    <row r="170" spans="1:4" x14ac:dyDescent="0.25">
      <c r="A170" s="3" t="s">
        <v>293</v>
      </c>
      <c r="B170" s="3">
        <v>2.3616489781631675</v>
      </c>
      <c r="C170" s="3">
        <f t="shared" si="2"/>
        <v>5.1395746888629006</v>
      </c>
      <c r="D170" s="3" t="s">
        <v>515</v>
      </c>
    </row>
    <row r="171" spans="1:4" x14ac:dyDescent="0.25">
      <c r="A171" s="3" t="s">
        <v>174</v>
      </c>
      <c r="B171" s="3">
        <v>1.3544701625902356</v>
      </c>
      <c r="C171" s="3">
        <f t="shared" si="2"/>
        <v>2.5570319065548706</v>
      </c>
      <c r="D171" s="3" t="s">
        <v>516</v>
      </c>
    </row>
    <row r="172" spans="1:4" x14ac:dyDescent="0.25">
      <c r="A172" s="3" t="s">
        <v>337</v>
      </c>
      <c r="B172" s="3">
        <v>3.4839700189697056</v>
      </c>
      <c r="C172" s="3">
        <f t="shared" si="2"/>
        <v>11.188696144214001</v>
      </c>
      <c r="D172" s="3" t="s">
        <v>517</v>
      </c>
    </row>
    <row r="173" spans="1:4" x14ac:dyDescent="0.25">
      <c r="A173" s="3" t="s">
        <v>97</v>
      </c>
      <c r="B173" s="3">
        <v>1.0671236747428334</v>
      </c>
      <c r="C173" s="3">
        <f t="shared" si="2"/>
        <v>2.0952518615464002</v>
      </c>
      <c r="D173" s="3" t="s">
        <v>518</v>
      </c>
    </row>
    <row r="174" spans="1:4" x14ac:dyDescent="0.25">
      <c r="A174" s="3" t="s">
        <v>288</v>
      </c>
      <c r="B174" s="3">
        <v>2.2963398649224884</v>
      </c>
      <c r="C174" s="3">
        <f t="shared" si="2"/>
        <v>4.9120997742134902</v>
      </c>
      <c r="D174" s="3" t="s">
        <v>519</v>
      </c>
    </row>
    <row r="175" spans="1:4" x14ac:dyDescent="0.25">
      <c r="A175" s="3" t="s">
        <v>351</v>
      </c>
      <c r="B175" s="3">
        <v>4.2480621033088735</v>
      </c>
      <c r="C175" s="3">
        <f t="shared" si="2"/>
        <v>19.001772603809808</v>
      </c>
      <c r="D175" s="3" t="s">
        <v>520</v>
      </c>
    </row>
    <row r="176" spans="1:4" x14ac:dyDescent="0.25">
      <c r="A176" s="3" t="s">
        <v>304</v>
      </c>
      <c r="B176" s="3">
        <v>2.5709953055020165</v>
      </c>
      <c r="C176" s="3">
        <f t="shared" si="2"/>
        <v>5.942192346848441</v>
      </c>
      <c r="D176" s="3" t="s">
        <v>521</v>
      </c>
    </row>
    <row r="177" spans="1:4" x14ac:dyDescent="0.25">
      <c r="A177" s="3" t="s">
        <v>316</v>
      </c>
      <c r="B177" s="3">
        <v>2.9434434834124961</v>
      </c>
      <c r="C177" s="3">
        <f t="shared" si="2"/>
        <v>7.6924517177972316</v>
      </c>
      <c r="D177" s="3" t="s">
        <v>522</v>
      </c>
    </row>
    <row r="178" spans="1:4" x14ac:dyDescent="0.25">
      <c r="A178" s="3" t="s">
        <v>259</v>
      </c>
      <c r="B178" s="3">
        <v>1.9477638242472304</v>
      </c>
      <c r="C178" s="3">
        <f t="shared" si="2"/>
        <v>3.8577611535600806</v>
      </c>
      <c r="D178" s="3" t="s">
        <v>523</v>
      </c>
    </row>
    <row r="179" spans="1:4" x14ac:dyDescent="0.25">
      <c r="A179" s="3" t="s">
        <v>333</v>
      </c>
      <c r="B179" s="3">
        <v>3.3392016625304377</v>
      </c>
      <c r="C179" s="3">
        <f t="shared" si="2"/>
        <v>10.120450894953198</v>
      </c>
      <c r="D179" s="3" t="s">
        <v>524</v>
      </c>
    </row>
    <row r="180" spans="1:4" x14ac:dyDescent="0.25">
      <c r="A180" s="3" t="s">
        <v>313</v>
      </c>
      <c r="B180" s="3">
        <v>2.8393500852219766</v>
      </c>
      <c r="C180" s="3">
        <f t="shared" si="2"/>
        <v>7.156975719473472</v>
      </c>
      <c r="D180" s="3" t="s">
        <v>525</v>
      </c>
    </row>
    <row r="181" spans="1:4" x14ac:dyDescent="0.25">
      <c r="A181" s="3" t="s">
        <v>184</v>
      </c>
      <c r="B181" s="3">
        <v>1.4176416720125833</v>
      </c>
      <c r="C181" s="3">
        <f t="shared" si="2"/>
        <v>2.6714845469776693</v>
      </c>
      <c r="D181" s="3" t="s">
        <v>526</v>
      </c>
    </row>
    <row r="182" spans="1:4" x14ac:dyDescent="0.25">
      <c r="A182" s="3" t="s">
        <v>61</v>
      </c>
      <c r="B182" s="3">
        <v>-1.0214224797343434</v>
      </c>
      <c r="C182" s="3">
        <f t="shared" si="2"/>
        <v>0.49263038514906005</v>
      </c>
      <c r="D182" s="3" t="s">
        <v>527</v>
      </c>
    </row>
    <row r="183" spans="1:4" x14ac:dyDescent="0.25">
      <c r="A183" s="3" t="s">
        <v>250</v>
      </c>
      <c r="B183" s="3">
        <v>1.8604232133314669</v>
      </c>
      <c r="C183" s="3">
        <f t="shared" si="2"/>
        <v>3.6311416572842394</v>
      </c>
      <c r="D183" s="3" t="s">
        <v>528</v>
      </c>
    </row>
    <row r="184" spans="1:4" x14ac:dyDescent="0.25">
      <c r="A184" s="3" t="s">
        <v>65</v>
      </c>
      <c r="B184" s="3">
        <v>-1.0182165313930256</v>
      </c>
      <c r="C184" s="3">
        <f t="shared" si="2"/>
        <v>0.49372632270362893</v>
      </c>
      <c r="D184" s="3" t="s">
        <v>529</v>
      </c>
    </row>
    <row r="185" spans="1:4" x14ac:dyDescent="0.25">
      <c r="A185" s="3" t="s">
        <v>317</v>
      </c>
      <c r="B185" s="3">
        <v>2.9977266569970502</v>
      </c>
      <c r="C185" s="3">
        <f t="shared" si="2"/>
        <v>7.987403836536271</v>
      </c>
      <c r="D185" s="3" t="s">
        <v>530</v>
      </c>
    </row>
    <row r="186" spans="1:4" x14ac:dyDescent="0.25">
      <c r="A186" s="3" t="s">
        <v>357</v>
      </c>
      <c r="B186" s="3">
        <v>5.0462853749578809</v>
      </c>
      <c r="C186" s="3">
        <f t="shared" si="2"/>
        <v>33.043288677817898</v>
      </c>
      <c r="D186" s="5" t="s">
        <v>699</v>
      </c>
    </row>
    <row r="187" spans="1:4" x14ac:dyDescent="0.25">
      <c r="A187" s="3" t="s">
        <v>1</v>
      </c>
      <c r="B187" s="3">
        <v>-1.743461735793929</v>
      </c>
      <c r="C187" s="3">
        <f t="shared" si="2"/>
        <v>0.298652202021499</v>
      </c>
      <c r="D187" s="3" t="s">
        <v>531</v>
      </c>
    </row>
    <row r="188" spans="1:4" x14ac:dyDescent="0.25">
      <c r="A188" s="3" t="s">
        <v>191</v>
      </c>
      <c r="B188" s="3">
        <v>1.4438808608218898</v>
      </c>
      <c r="C188" s="3">
        <f t="shared" si="2"/>
        <v>2.7205170325578596</v>
      </c>
      <c r="D188" s="3" t="s">
        <v>532</v>
      </c>
    </row>
    <row r="189" spans="1:4" x14ac:dyDescent="0.25">
      <c r="A189" s="3" t="s">
        <v>173</v>
      </c>
      <c r="B189" s="3">
        <v>1.3469024843260851</v>
      </c>
      <c r="C189" s="3">
        <f t="shared" si="2"/>
        <v>2.5436540751928001</v>
      </c>
      <c r="D189" s="3" t="s">
        <v>533</v>
      </c>
    </row>
    <row r="190" spans="1:4" x14ac:dyDescent="0.25">
      <c r="A190" s="3" t="s">
        <v>267</v>
      </c>
      <c r="B190" s="3">
        <v>2.0742777994938422</v>
      </c>
      <c r="C190" s="3">
        <f t="shared" si="2"/>
        <v>4.2113354584099199</v>
      </c>
      <c r="D190" s="3" t="s">
        <v>534</v>
      </c>
    </row>
    <row r="191" spans="1:4" x14ac:dyDescent="0.25">
      <c r="A191" s="3" t="s">
        <v>124</v>
      </c>
      <c r="B191" s="3">
        <v>1.1418148992739268</v>
      </c>
      <c r="C191" s="3">
        <f t="shared" si="2"/>
        <v>2.2065843526334001</v>
      </c>
      <c r="D191" s="3"/>
    </row>
    <row r="192" spans="1:4" x14ac:dyDescent="0.25">
      <c r="A192" s="3" t="s">
        <v>225</v>
      </c>
      <c r="B192" s="3">
        <v>1.6685555486535775</v>
      </c>
      <c r="C192" s="3">
        <f t="shared" si="2"/>
        <v>3.17896150962651</v>
      </c>
      <c r="D192" s="3" t="s">
        <v>535</v>
      </c>
    </row>
    <row r="193" spans="1:4" x14ac:dyDescent="0.25">
      <c r="A193" s="3" t="s">
        <v>315</v>
      </c>
      <c r="B193" s="3">
        <v>2.9283103005566082</v>
      </c>
      <c r="C193" s="3">
        <f t="shared" si="2"/>
        <v>7.612183293089009</v>
      </c>
      <c r="D193" s="3" t="s">
        <v>536</v>
      </c>
    </row>
    <row r="194" spans="1:4" x14ac:dyDescent="0.25">
      <c r="A194" s="3" t="s">
        <v>77</v>
      </c>
      <c r="B194" s="3">
        <v>1.0262123249398447</v>
      </c>
      <c r="C194" s="3">
        <f t="shared" si="2"/>
        <v>2.03667011917097</v>
      </c>
      <c r="D194" s="3"/>
    </row>
    <row r="195" spans="1:4" x14ac:dyDescent="0.25">
      <c r="A195" s="3" t="s">
        <v>254</v>
      </c>
      <c r="B195" s="3">
        <v>1.8897653027735801</v>
      </c>
      <c r="C195" s="3">
        <f t="shared" ref="C195:C258" si="3">2^B195</f>
        <v>3.7057493482538195</v>
      </c>
      <c r="D195" s="3" t="s">
        <v>537</v>
      </c>
    </row>
    <row r="196" spans="1:4" x14ac:dyDescent="0.25">
      <c r="A196" s="3" t="s">
        <v>135</v>
      </c>
      <c r="B196" s="3">
        <v>1.203793015532606</v>
      </c>
      <c r="C196" s="3">
        <f t="shared" si="3"/>
        <v>2.30344478415513</v>
      </c>
      <c r="D196" s="3" t="s">
        <v>538</v>
      </c>
    </row>
    <row r="197" spans="1:4" x14ac:dyDescent="0.25">
      <c r="A197" s="3" t="s">
        <v>256</v>
      </c>
      <c r="B197" s="3">
        <v>1.9267602414353715</v>
      </c>
      <c r="C197" s="3">
        <f t="shared" si="3"/>
        <v>3.8020045049912898</v>
      </c>
      <c r="D197" s="3" t="s">
        <v>539</v>
      </c>
    </row>
    <row r="198" spans="1:4" x14ac:dyDescent="0.25">
      <c r="A198" s="3" t="s">
        <v>120</v>
      </c>
      <c r="B198" s="3">
        <v>1.1294274930065547</v>
      </c>
      <c r="C198" s="3">
        <f t="shared" si="3"/>
        <v>2.1877190741639696</v>
      </c>
      <c r="D198" s="3" t="s">
        <v>540</v>
      </c>
    </row>
    <row r="199" spans="1:4" x14ac:dyDescent="0.25">
      <c r="A199" s="3" t="s">
        <v>47</v>
      </c>
      <c r="B199" s="3">
        <v>-1.0998478354206618</v>
      </c>
      <c r="C199" s="3">
        <f t="shared" si="3"/>
        <v>0.46656570300073907</v>
      </c>
      <c r="D199" s="3" t="s">
        <v>541</v>
      </c>
    </row>
    <row r="200" spans="1:4" x14ac:dyDescent="0.25">
      <c r="A200" s="3" t="s">
        <v>352</v>
      </c>
      <c r="B200" s="3">
        <v>4.5262897491917915</v>
      </c>
      <c r="C200" s="3">
        <f t="shared" si="3"/>
        <v>23.043528666981516</v>
      </c>
      <c r="D200" s="3" t="s">
        <v>542</v>
      </c>
    </row>
    <row r="201" spans="1:4" x14ac:dyDescent="0.25">
      <c r="A201" s="3" t="s">
        <v>72</v>
      </c>
      <c r="B201" s="3">
        <v>1.0118159318833087</v>
      </c>
      <c r="C201" s="3">
        <f t="shared" si="3"/>
        <v>2.0164476222929202</v>
      </c>
      <c r="D201" s="3" t="s">
        <v>543</v>
      </c>
    </row>
    <row r="202" spans="1:4" x14ac:dyDescent="0.25">
      <c r="A202" s="3" t="s">
        <v>342</v>
      </c>
      <c r="B202" s="3">
        <v>3.7935267604675436</v>
      </c>
      <c r="C202" s="3">
        <f t="shared" si="3"/>
        <v>13.8664517321935</v>
      </c>
      <c r="D202" s="3" t="s">
        <v>544</v>
      </c>
    </row>
    <row r="203" spans="1:4" x14ac:dyDescent="0.25">
      <c r="A203" s="3" t="s">
        <v>115</v>
      </c>
      <c r="B203" s="3">
        <v>1.1138093815677443</v>
      </c>
      <c r="C203" s="3">
        <f t="shared" si="3"/>
        <v>2.1641633265555305</v>
      </c>
      <c r="D203" s="3" t="s">
        <v>545</v>
      </c>
    </row>
    <row r="204" spans="1:4" x14ac:dyDescent="0.25">
      <c r="A204" s="3" t="s">
        <v>171</v>
      </c>
      <c r="B204" s="3">
        <v>1.3350599133265333</v>
      </c>
      <c r="C204" s="3">
        <f t="shared" si="3"/>
        <v>2.5228595867005694</v>
      </c>
      <c r="D204" s="3" t="s">
        <v>546</v>
      </c>
    </row>
    <row r="205" spans="1:4" x14ac:dyDescent="0.25">
      <c r="A205" s="3" t="s">
        <v>0</v>
      </c>
      <c r="B205" s="3">
        <v>-1.9910425594017085</v>
      </c>
      <c r="C205" s="3">
        <f t="shared" si="3"/>
        <v>0.25155703485024306</v>
      </c>
      <c r="D205" s="3" t="s">
        <v>547</v>
      </c>
    </row>
    <row r="206" spans="1:4" x14ac:dyDescent="0.25">
      <c r="A206" s="3" t="s">
        <v>220</v>
      </c>
      <c r="B206" s="3">
        <v>1.6490923277048981</v>
      </c>
      <c r="C206" s="3">
        <f t="shared" si="3"/>
        <v>3.1363625266956205</v>
      </c>
      <c r="D206" s="3" t="s">
        <v>548</v>
      </c>
    </row>
    <row r="207" spans="1:4" x14ac:dyDescent="0.25">
      <c r="A207" s="3" t="s">
        <v>199</v>
      </c>
      <c r="B207" s="3">
        <v>1.495608198542147</v>
      </c>
      <c r="C207" s="3">
        <f t="shared" si="3"/>
        <v>2.8198300186020901</v>
      </c>
      <c r="D207" s="3" t="s">
        <v>549</v>
      </c>
    </row>
    <row r="208" spans="1:4" x14ac:dyDescent="0.25">
      <c r="A208" s="3" t="s">
        <v>212</v>
      </c>
      <c r="B208" s="3">
        <v>1.6057011716290197</v>
      </c>
      <c r="C208" s="3">
        <f t="shared" si="3"/>
        <v>3.0434363032082294</v>
      </c>
      <c r="D208" s="3" t="s">
        <v>550</v>
      </c>
    </row>
    <row r="209" spans="1:4" x14ac:dyDescent="0.25">
      <c r="A209" s="3" t="s">
        <v>339</v>
      </c>
      <c r="B209" s="3">
        <v>3.7518510525228259</v>
      </c>
      <c r="C209" s="3">
        <f t="shared" si="3"/>
        <v>13.471616342263498</v>
      </c>
      <c r="D209" s="3" t="s">
        <v>551</v>
      </c>
    </row>
    <row r="210" spans="1:4" x14ac:dyDescent="0.25">
      <c r="A210" s="3" t="s">
        <v>324</v>
      </c>
      <c r="B210" s="3">
        <v>3.1909819202281358</v>
      </c>
      <c r="C210" s="3">
        <f t="shared" si="3"/>
        <v>9.1323232105441186</v>
      </c>
      <c r="D210" s="3"/>
    </row>
    <row r="211" spans="1:4" x14ac:dyDescent="0.25">
      <c r="A211" s="3" t="s">
        <v>246</v>
      </c>
      <c r="B211" s="3">
        <v>1.8128587192846337</v>
      </c>
      <c r="C211" s="3">
        <f t="shared" si="3"/>
        <v>3.5133777968876898</v>
      </c>
      <c r="D211" s="3" t="s">
        <v>552</v>
      </c>
    </row>
    <row r="212" spans="1:4" x14ac:dyDescent="0.25">
      <c r="A212" s="3" t="s">
        <v>295</v>
      </c>
      <c r="B212" s="3">
        <v>2.4158823907217637</v>
      </c>
      <c r="C212" s="3">
        <f t="shared" si="3"/>
        <v>5.3364576300729691</v>
      </c>
      <c r="D212" s="3" t="s">
        <v>553</v>
      </c>
    </row>
    <row r="213" spans="1:4" x14ac:dyDescent="0.25">
      <c r="A213" s="3" t="s">
        <v>319</v>
      </c>
      <c r="B213" s="3">
        <v>3.0303055086516792</v>
      </c>
      <c r="C213" s="3">
        <f t="shared" si="3"/>
        <v>8.1698268851327605</v>
      </c>
      <c r="D213" s="3" t="s">
        <v>554</v>
      </c>
    </row>
    <row r="214" spans="1:4" x14ac:dyDescent="0.25">
      <c r="A214" s="3" t="s">
        <v>227</v>
      </c>
      <c r="B214" s="3">
        <v>1.6922826545536875</v>
      </c>
      <c r="C214" s="3">
        <f t="shared" si="3"/>
        <v>3.23167620232041</v>
      </c>
      <c r="D214" s="3" t="s">
        <v>555</v>
      </c>
    </row>
    <row r="215" spans="1:4" x14ac:dyDescent="0.25">
      <c r="A215" s="3" t="s">
        <v>309</v>
      </c>
      <c r="B215" s="3">
        <v>2.688385087538161</v>
      </c>
      <c r="C215" s="3">
        <f t="shared" si="3"/>
        <v>6.4459146574151296</v>
      </c>
      <c r="D215" s="3" t="s">
        <v>556</v>
      </c>
    </row>
    <row r="216" spans="1:4" x14ac:dyDescent="0.25">
      <c r="A216" s="3" t="s">
        <v>297</v>
      </c>
      <c r="B216" s="3">
        <v>2.4659586581216817</v>
      </c>
      <c r="C216" s="3">
        <f t="shared" si="3"/>
        <v>5.5249394676062389</v>
      </c>
      <c r="D216" s="3" t="s">
        <v>557</v>
      </c>
    </row>
    <row r="217" spans="1:4" x14ac:dyDescent="0.25">
      <c r="A217" s="3" t="s">
        <v>289</v>
      </c>
      <c r="B217" s="3">
        <v>2.3073784697525994</v>
      </c>
      <c r="C217" s="3">
        <f t="shared" si="3"/>
        <v>4.9498282588343905</v>
      </c>
      <c r="D217" s="3" t="s">
        <v>558</v>
      </c>
    </row>
    <row r="218" spans="1:4" x14ac:dyDescent="0.25">
      <c r="A218" s="3" t="s">
        <v>30</v>
      </c>
      <c r="B218" s="3">
        <v>-1.1818801731498034</v>
      </c>
      <c r="C218" s="3">
        <f t="shared" si="3"/>
        <v>0.44077668730616193</v>
      </c>
      <c r="D218" s="3" t="s">
        <v>559</v>
      </c>
    </row>
    <row r="219" spans="1:4" x14ac:dyDescent="0.25">
      <c r="A219" s="3" t="s">
        <v>139</v>
      </c>
      <c r="B219" s="3">
        <v>1.2186722234105936</v>
      </c>
      <c r="C219" s="3">
        <f t="shared" si="3"/>
        <v>2.3273242466714801</v>
      </c>
      <c r="D219" s="3" t="s">
        <v>560</v>
      </c>
    </row>
    <row r="220" spans="1:4" x14ac:dyDescent="0.25">
      <c r="A220" s="3" t="s">
        <v>91</v>
      </c>
      <c r="B220" s="3">
        <v>1.0524225389993276</v>
      </c>
      <c r="C220" s="3">
        <f t="shared" si="3"/>
        <v>2.07400955257105</v>
      </c>
      <c r="D220" s="3" t="s">
        <v>561</v>
      </c>
    </row>
    <row r="221" spans="1:4" x14ac:dyDescent="0.25">
      <c r="A221" s="3" t="s">
        <v>245</v>
      </c>
      <c r="B221" s="3">
        <v>1.80546583252907</v>
      </c>
      <c r="C221" s="3">
        <f t="shared" si="3"/>
        <v>3.4954200394118504</v>
      </c>
      <c r="D221" s="3" t="s">
        <v>562</v>
      </c>
    </row>
    <row r="222" spans="1:4" x14ac:dyDescent="0.25">
      <c r="A222" s="3" t="s">
        <v>208</v>
      </c>
      <c r="B222" s="3">
        <v>1.5893366272857501</v>
      </c>
      <c r="C222" s="3">
        <f t="shared" si="3"/>
        <v>3.00910954318215</v>
      </c>
      <c r="D222" s="3" t="s">
        <v>563</v>
      </c>
    </row>
    <row r="223" spans="1:4" x14ac:dyDescent="0.25">
      <c r="A223" s="3" t="s">
        <v>312</v>
      </c>
      <c r="B223" s="3">
        <v>2.7370511861277911</v>
      </c>
      <c r="C223" s="3">
        <f t="shared" si="3"/>
        <v>6.6670621972452091</v>
      </c>
      <c r="D223" s="3" t="s">
        <v>564</v>
      </c>
    </row>
    <row r="224" spans="1:4" x14ac:dyDescent="0.25">
      <c r="A224" s="3" t="s">
        <v>119</v>
      </c>
      <c r="B224" s="3">
        <v>1.1277085430135021</v>
      </c>
      <c r="C224" s="3">
        <f t="shared" si="3"/>
        <v>2.1851139912236799</v>
      </c>
      <c r="D224" s="3" t="s">
        <v>565</v>
      </c>
    </row>
    <row r="225" spans="1:4" x14ac:dyDescent="0.25">
      <c r="A225" s="3" t="s">
        <v>331</v>
      </c>
      <c r="B225" s="3">
        <v>3.3116289704171193</v>
      </c>
      <c r="C225" s="3">
        <f t="shared" si="3"/>
        <v>9.9288661168150689</v>
      </c>
      <c r="D225" s="3" t="s">
        <v>566</v>
      </c>
    </row>
    <row r="226" spans="1:4" x14ac:dyDescent="0.25">
      <c r="A226" s="3" t="s">
        <v>37</v>
      </c>
      <c r="B226" s="3">
        <v>-1.1455526237540816</v>
      </c>
      <c r="C226" s="3">
        <f t="shared" si="3"/>
        <v>0.45201651087244704</v>
      </c>
      <c r="D226" s="3"/>
    </row>
    <row r="227" spans="1:4" x14ac:dyDescent="0.25">
      <c r="A227" s="3" t="s">
        <v>201</v>
      </c>
      <c r="B227" s="3">
        <v>1.524722560364876</v>
      </c>
      <c r="C227" s="3">
        <f t="shared" si="3"/>
        <v>2.8773137806690801</v>
      </c>
      <c r="D227" s="3" t="s">
        <v>567</v>
      </c>
    </row>
    <row r="228" spans="1:4" x14ac:dyDescent="0.25">
      <c r="A228" s="3" t="s">
        <v>142</v>
      </c>
      <c r="B228" s="3">
        <v>1.2293534133557611</v>
      </c>
      <c r="C228" s="3">
        <f t="shared" si="3"/>
        <v>2.3446188523565801</v>
      </c>
      <c r="D228" s="3" t="s">
        <v>568</v>
      </c>
    </row>
    <row r="229" spans="1:4" x14ac:dyDescent="0.25">
      <c r="A229" s="3" t="s">
        <v>40</v>
      </c>
      <c r="B229" s="3">
        <v>-1.1309729149857477</v>
      </c>
      <c r="C229" s="3">
        <f t="shared" si="3"/>
        <v>0.45660769723335293</v>
      </c>
      <c r="D229" s="3" t="s">
        <v>569</v>
      </c>
    </row>
    <row r="230" spans="1:4" x14ac:dyDescent="0.25">
      <c r="A230" s="3" t="s">
        <v>160</v>
      </c>
      <c r="B230" s="3">
        <v>1.2904555521843997</v>
      </c>
      <c r="C230" s="3">
        <f t="shared" si="3"/>
        <v>2.4460528106140504</v>
      </c>
      <c r="D230" s="3" t="s">
        <v>570</v>
      </c>
    </row>
    <row r="231" spans="1:4" x14ac:dyDescent="0.25">
      <c r="A231" s="3" t="s">
        <v>25</v>
      </c>
      <c r="B231" s="3">
        <v>-1.2140705637339932</v>
      </c>
      <c r="C231" s="3">
        <f t="shared" si="3"/>
        <v>0.43105068884998704</v>
      </c>
      <c r="D231" s="3" t="s">
        <v>571</v>
      </c>
    </row>
    <row r="232" spans="1:4" x14ac:dyDescent="0.25">
      <c r="A232" s="3" t="s">
        <v>292</v>
      </c>
      <c r="B232" s="3">
        <v>2.3391748488435478</v>
      </c>
      <c r="C232" s="3">
        <f t="shared" si="3"/>
        <v>5.0601313998532218</v>
      </c>
      <c r="D232" s="3"/>
    </row>
    <row r="233" spans="1:4" x14ac:dyDescent="0.25">
      <c r="A233" s="3" t="s">
        <v>104</v>
      </c>
      <c r="B233" s="3">
        <v>1.0877863071136198</v>
      </c>
      <c r="C233" s="3">
        <f t="shared" si="3"/>
        <v>2.1254764984994101</v>
      </c>
      <c r="D233" s="3" t="s">
        <v>572</v>
      </c>
    </row>
    <row r="234" spans="1:4" x14ac:dyDescent="0.25">
      <c r="A234" s="3" t="s">
        <v>353</v>
      </c>
      <c r="B234" s="3">
        <v>4.6156922703129997</v>
      </c>
      <c r="C234" s="3">
        <f t="shared" si="3"/>
        <v>24.516689347546897</v>
      </c>
      <c r="D234" s="3" t="s">
        <v>573</v>
      </c>
    </row>
    <row r="235" spans="1:4" x14ac:dyDescent="0.25">
      <c r="A235" s="3" t="s">
        <v>172</v>
      </c>
      <c r="B235" s="3">
        <v>1.3366410445981944</v>
      </c>
      <c r="C235" s="3">
        <f t="shared" si="3"/>
        <v>2.5256260472085401</v>
      </c>
      <c r="D235" s="3"/>
    </row>
    <row r="236" spans="1:4" x14ac:dyDescent="0.25">
      <c r="A236" s="3" t="s">
        <v>329</v>
      </c>
      <c r="B236" s="3">
        <v>3.2548444967975181</v>
      </c>
      <c r="C236" s="3">
        <f t="shared" si="3"/>
        <v>9.5456569948282581</v>
      </c>
      <c r="D236" s="3" t="s">
        <v>574</v>
      </c>
    </row>
    <row r="237" spans="1:4" x14ac:dyDescent="0.25">
      <c r="A237" s="3" t="s">
        <v>239</v>
      </c>
      <c r="B237" s="3">
        <v>1.7633502694684191</v>
      </c>
      <c r="C237" s="3">
        <f t="shared" si="3"/>
        <v>3.39485573800944</v>
      </c>
      <c r="D237" s="3" t="s">
        <v>575</v>
      </c>
    </row>
    <row r="238" spans="1:4" x14ac:dyDescent="0.25">
      <c r="A238" s="3" t="s">
        <v>152</v>
      </c>
      <c r="B238" s="3">
        <v>1.2574661488013328</v>
      </c>
      <c r="C238" s="3">
        <f t="shared" si="3"/>
        <v>2.39075476104877</v>
      </c>
      <c r="D238" s="3" t="s">
        <v>576</v>
      </c>
    </row>
    <row r="239" spans="1:4" x14ac:dyDescent="0.25">
      <c r="A239" s="3" t="s">
        <v>157</v>
      </c>
      <c r="B239" s="3">
        <v>1.2746331447651584</v>
      </c>
      <c r="C239" s="3">
        <f t="shared" si="3"/>
        <v>2.4193728907715299</v>
      </c>
      <c r="D239" s="3" t="s">
        <v>577</v>
      </c>
    </row>
    <row r="240" spans="1:4" x14ac:dyDescent="0.25">
      <c r="A240" s="3" t="s">
        <v>22</v>
      </c>
      <c r="B240" s="3">
        <v>-1.2476731957109179</v>
      </c>
      <c r="C240" s="3">
        <f t="shared" si="3"/>
        <v>0.42112686111896008</v>
      </c>
      <c r="D240" s="3" t="s">
        <v>578</v>
      </c>
    </row>
    <row r="241" spans="1:4" x14ac:dyDescent="0.25">
      <c r="A241" s="3" t="s">
        <v>34</v>
      </c>
      <c r="B241" s="3">
        <v>-1.1609951390176942</v>
      </c>
      <c r="C241" s="3">
        <f t="shared" si="3"/>
        <v>0.44720395768712701</v>
      </c>
      <c r="D241" s="3" t="s">
        <v>579</v>
      </c>
    </row>
    <row r="242" spans="1:4" x14ac:dyDescent="0.25">
      <c r="A242" s="3" t="s">
        <v>175</v>
      </c>
      <c r="B242" s="3">
        <v>1.3550150931341438</v>
      </c>
      <c r="C242" s="3">
        <f t="shared" si="3"/>
        <v>2.5579979235838701</v>
      </c>
      <c r="D242" s="3" t="s">
        <v>580</v>
      </c>
    </row>
    <row r="243" spans="1:4" x14ac:dyDescent="0.25">
      <c r="A243" s="3" t="s">
        <v>149</v>
      </c>
      <c r="B243" s="3">
        <v>1.2409670535045114</v>
      </c>
      <c r="C243" s="3">
        <f t="shared" si="3"/>
        <v>2.3635691169670197</v>
      </c>
      <c r="D243" s="3" t="s">
        <v>581</v>
      </c>
    </row>
    <row r="244" spans="1:4" x14ac:dyDescent="0.25">
      <c r="A244" s="3" t="s">
        <v>186</v>
      </c>
      <c r="B244" s="3">
        <v>1.4216152683609542</v>
      </c>
      <c r="C244" s="3">
        <f t="shared" si="3"/>
        <v>2.6788527247987099</v>
      </c>
      <c r="D244" s="3" t="s">
        <v>582</v>
      </c>
    </row>
    <row r="245" spans="1:4" x14ac:dyDescent="0.25">
      <c r="A245" s="3" t="s">
        <v>268</v>
      </c>
      <c r="B245" s="3">
        <v>2.0784982258145752</v>
      </c>
      <c r="C245" s="3">
        <f t="shared" si="3"/>
        <v>4.2236732381630704</v>
      </c>
      <c r="D245" s="3" t="s">
        <v>583</v>
      </c>
    </row>
    <row r="246" spans="1:4" x14ac:dyDescent="0.25">
      <c r="A246" s="3" t="s">
        <v>127</v>
      </c>
      <c r="B246" s="3">
        <v>1.1579730147403726</v>
      </c>
      <c r="C246" s="3">
        <f t="shared" si="3"/>
        <v>2.2314369057753196</v>
      </c>
      <c r="D246" s="3" t="s">
        <v>584</v>
      </c>
    </row>
    <row r="247" spans="1:4" x14ac:dyDescent="0.25">
      <c r="A247" s="3" t="s">
        <v>6</v>
      </c>
      <c r="B247" s="3">
        <v>-1.4067972974449574</v>
      </c>
      <c r="C247" s="3">
        <f t="shared" si="3"/>
        <v>0.37714800576399199</v>
      </c>
      <c r="D247" s="3" t="s">
        <v>585</v>
      </c>
    </row>
    <row r="248" spans="1:4" x14ac:dyDescent="0.25">
      <c r="A248" s="3" t="s">
        <v>334</v>
      </c>
      <c r="B248" s="3">
        <v>3.3582531679618661</v>
      </c>
      <c r="C248" s="3">
        <f t="shared" si="3"/>
        <v>10.254982807044698</v>
      </c>
      <c r="D248" s="3" t="s">
        <v>586</v>
      </c>
    </row>
    <row r="249" spans="1:4" x14ac:dyDescent="0.25">
      <c r="A249" s="3" t="s">
        <v>189</v>
      </c>
      <c r="B249" s="3">
        <v>1.4371132247726823</v>
      </c>
      <c r="C249" s="3">
        <f t="shared" si="3"/>
        <v>2.70778506061504</v>
      </c>
      <c r="D249" s="3"/>
    </row>
    <row r="250" spans="1:4" x14ac:dyDescent="0.25">
      <c r="A250" s="3" t="s">
        <v>21</v>
      </c>
      <c r="B250" s="3">
        <v>-1.267372753347844</v>
      </c>
      <c r="C250" s="3">
        <f t="shared" si="3"/>
        <v>0.41541558478708696</v>
      </c>
      <c r="D250" s="3" t="s">
        <v>587</v>
      </c>
    </row>
    <row r="251" spans="1:4" x14ac:dyDescent="0.25">
      <c r="A251" s="3" t="s">
        <v>198</v>
      </c>
      <c r="B251" s="3">
        <v>1.4921647879796005</v>
      </c>
      <c r="C251" s="3">
        <f t="shared" si="3"/>
        <v>2.81310770117374</v>
      </c>
      <c r="D251" s="3"/>
    </row>
    <row r="252" spans="1:4" x14ac:dyDescent="0.25">
      <c r="A252" s="3" t="s">
        <v>59</v>
      </c>
      <c r="B252" s="3">
        <v>-1.0462727628936983</v>
      </c>
      <c r="C252" s="3">
        <f t="shared" si="3"/>
        <v>0.48421753745171286</v>
      </c>
      <c r="D252" s="3" t="s">
        <v>588</v>
      </c>
    </row>
    <row r="253" spans="1:4" x14ac:dyDescent="0.25">
      <c r="A253" s="3" t="s">
        <v>216</v>
      </c>
      <c r="B253" s="3">
        <v>1.6233313353051324</v>
      </c>
      <c r="C253" s="3">
        <f t="shared" si="3"/>
        <v>3.0808561778613499</v>
      </c>
      <c r="D253" s="3" t="s">
        <v>589</v>
      </c>
    </row>
    <row r="254" spans="1:4" x14ac:dyDescent="0.25">
      <c r="A254" s="3" t="s">
        <v>134</v>
      </c>
      <c r="B254" s="3">
        <v>1.1999139004061161</v>
      </c>
      <c r="C254" s="3">
        <f t="shared" si="3"/>
        <v>2.2972596061600901</v>
      </c>
      <c r="D254" s="3" t="s">
        <v>590</v>
      </c>
    </row>
    <row r="255" spans="1:4" x14ac:dyDescent="0.25">
      <c r="A255" s="3" t="s">
        <v>53</v>
      </c>
      <c r="B255" s="3">
        <v>-1.0650826219026404</v>
      </c>
      <c r="C255" s="3">
        <f t="shared" si="3"/>
        <v>0.47794528649810092</v>
      </c>
      <c r="D255" s="3" t="s">
        <v>591</v>
      </c>
    </row>
    <row r="256" spans="1:4" x14ac:dyDescent="0.25">
      <c r="A256" s="3" t="s">
        <v>60</v>
      </c>
      <c r="B256" s="3">
        <v>-1.0238741019282731</v>
      </c>
      <c r="C256" s="3">
        <f t="shared" si="3"/>
        <v>0.49179395197920589</v>
      </c>
      <c r="D256" s="3" t="s">
        <v>592</v>
      </c>
    </row>
    <row r="257" spans="1:4" x14ac:dyDescent="0.25">
      <c r="A257" s="3" t="s">
        <v>344</v>
      </c>
      <c r="B257" s="3">
        <v>4.0137103929873321</v>
      </c>
      <c r="C257" s="3">
        <f t="shared" si="3"/>
        <v>16.152777922841192</v>
      </c>
      <c r="D257" s="3" t="s">
        <v>593</v>
      </c>
    </row>
    <row r="258" spans="1:4" x14ac:dyDescent="0.25">
      <c r="A258" s="3" t="s">
        <v>328</v>
      </c>
      <c r="B258" s="3">
        <v>3.2394664810375304</v>
      </c>
      <c r="C258" s="3">
        <f t="shared" si="3"/>
        <v>9.4444480210138693</v>
      </c>
      <c r="D258" s="3" t="s">
        <v>594</v>
      </c>
    </row>
    <row r="259" spans="1:4" x14ac:dyDescent="0.25">
      <c r="A259" s="3" t="s">
        <v>359</v>
      </c>
      <c r="B259" s="3">
        <v>5.1986273125595446</v>
      </c>
      <c r="C259" s="3">
        <f t="shared" ref="C259:C322" si="4">2^B259</f>
        <v>36.723389365790702</v>
      </c>
      <c r="D259" s="3"/>
    </row>
    <row r="260" spans="1:4" x14ac:dyDescent="0.25">
      <c r="A260" s="3" t="s">
        <v>26</v>
      </c>
      <c r="B260" s="3">
        <v>-1.1993126942288364</v>
      </c>
      <c r="C260" s="3">
        <f t="shared" si="4"/>
        <v>0.43548269796141698</v>
      </c>
      <c r="D260" s="3" t="s">
        <v>595</v>
      </c>
    </row>
    <row r="261" spans="1:4" x14ac:dyDescent="0.25">
      <c r="A261" s="3" t="s">
        <v>158</v>
      </c>
      <c r="B261" s="3">
        <v>1.2868393613599043</v>
      </c>
      <c r="C261" s="3">
        <f t="shared" si="4"/>
        <v>2.4399293285098396</v>
      </c>
      <c r="D261" s="3" t="s">
        <v>596</v>
      </c>
    </row>
    <row r="262" spans="1:4" x14ac:dyDescent="0.25">
      <c r="A262" s="3" t="s">
        <v>307</v>
      </c>
      <c r="B262" s="3">
        <v>2.670396322658712</v>
      </c>
      <c r="C262" s="3">
        <f t="shared" si="4"/>
        <v>6.3660404443999807</v>
      </c>
      <c r="D262" s="3" t="s">
        <v>597</v>
      </c>
    </row>
    <row r="263" spans="1:4" x14ac:dyDescent="0.25">
      <c r="A263" s="3" t="s">
        <v>163</v>
      </c>
      <c r="B263" s="3">
        <v>1.3031312395547949</v>
      </c>
      <c r="C263" s="3">
        <f t="shared" si="4"/>
        <v>2.46763880638396</v>
      </c>
      <c r="D263" s="3" t="s">
        <v>598</v>
      </c>
    </row>
    <row r="264" spans="1:4" x14ac:dyDescent="0.25">
      <c r="A264" s="3" t="s">
        <v>113</v>
      </c>
      <c r="B264" s="3">
        <v>1.108068783128932</v>
      </c>
      <c r="C264" s="3">
        <f t="shared" si="4"/>
        <v>2.15556905834111</v>
      </c>
      <c r="D264" s="3" t="s">
        <v>599</v>
      </c>
    </row>
    <row r="265" spans="1:4" x14ac:dyDescent="0.25">
      <c r="A265" s="3" t="s">
        <v>241</v>
      </c>
      <c r="B265" s="3">
        <v>1.7808151500812375</v>
      </c>
      <c r="C265" s="3">
        <f t="shared" si="4"/>
        <v>3.4362027171127094</v>
      </c>
      <c r="D265" s="3" t="s">
        <v>600</v>
      </c>
    </row>
    <row r="266" spans="1:4" x14ac:dyDescent="0.25">
      <c r="A266" s="3" t="s">
        <v>322</v>
      </c>
      <c r="B266" s="3">
        <v>3.1199192667550895</v>
      </c>
      <c r="C266" s="3">
        <f t="shared" si="4"/>
        <v>8.693392404174169</v>
      </c>
      <c r="D266" s="3" t="s">
        <v>601</v>
      </c>
    </row>
    <row r="267" spans="1:4" x14ac:dyDescent="0.25">
      <c r="A267" s="3" t="s">
        <v>80</v>
      </c>
      <c r="B267" s="3">
        <v>1.0313246537798668</v>
      </c>
      <c r="C267" s="3">
        <f t="shared" si="4"/>
        <v>2.0439000583408395</v>
      </c>
      <c r="D267" s="3" t="s">
        <v>602</v>
      </c>
    </row>
    <row r="268" spans="1:4" x14ac:dyDescent="0.25">
      <c r="A268" s="3" t="s">
        <v>206</v>
      </c>
      <c r="B268" s="3">
        <v>1.5484440642629065</v>
      </c>
      <c r="C268" s="3">
        <f t="shared" si="4"/>
        <v>2.9250150834296704</v>
      </c>
      <c r="D268" s="3" t="s">
        <v>603</v>
      </c>
    </row>
    <row r="269" spans="1:4" x14ac:dyDescent="0.25">
      <c r="A269" s="3" t="s">
        <v>338</v>
      </c>
      <c r="B269" s="3">
        <v>3.6468608441108965</v>
      </c>
      <c r="C269" s="3">
        <f t="shared" si="4"/>
        <v>12.526060474254898</v>
      </c>
      <c r="D269" s="3" t="s">
        <v>604</v>
      </c>
    </row>
    <row r="270" spans="1:4" x14ac:dyDescent="0.25">
      <c r="A270" s="3" t="s">
        <v>286</v>
      </c>
      <c r="B270" s="3">
        <v>2.2488776755572384</v>
      </c>
      <c r="C270" s="3">
        <f t="shared" si="4"/>
        <v>4.7531293908019308</v>
      </c>
      <c r="D270" s="3" t="s">
        <v>605</v>
      </c>
    </row>
    <row r="271" spans="1:4" x14ac:dyDescent="0.25">
      <c r="A271" s="3" t="s">
        <v>363</v>
      </c>
      <c r="B271" s="3">
        <v>5.7927294325540295</v>
      </c>
      <c r="C271" s="3">
        <f t="shared" si="4"/>
        <v>55.4351613547298</v>
      </c>
      <c r="D271" s="3" t="s">
        <v>606</v>
      </c>
    </row>
    <row r="272" spans="1:4" x14ac:dyDescent="0.25">
      <c r="A272" s="3" t="s">
        <v>84</v>
      </c>
      <c r="B272" s="3">
        <v>1.0404354417876074</v>
      </c>
      <c r="C272" s="3">
        <f t="shared" si="4"/>
        <v>2.0568483684012899</v>
      </c>
      <c r="D272" s="3" t="s">
        <v>607</v>
      </c>
    </row>
    <row r="273" spans="1:4" x14ac:dyDescent="0.25">
      <c r="A273" s="3" t="s">
        <v>321</v>
      </c>
      <c r="B273" s="3">
        <v>3.0961177375826785</v>
      </c>
      <c r="C273" s="3">
        <f t="shared" si="4"/>
        <v>8.5511457557158401</v>
      </c>
      <c r="D273" s="3" t="s">
        <v>608</v>
      </c>
    </row>
    <row r="274" spans="1:4" x14ac:dyDescent="0.25">
      <c r="A274" s="3" t="s">
        <v>179</v>
      </c>
      <c r="B274" s="3">
        <v>1.367566133222553</v>
      </c>
      <c r="C274" s="3">
        <f t="shared" si="4"/>
        <v>2.5803488667751999</v>
      </c>
      <c r="D274" s="3" t="s">
        <v>609</v>
      </c>
    </row>
    <row r="275" spans="1:4" x14ac:dyDescent="0.25">
      <c r="A275" s="3" t="s">
        <v>9</v>
      </c>
      <c r="B275" s="3">
        <v>-1.3832938764952465</v>
      </c>
      <c r="C275" s="3">
        <f t="shared" si="4"/>
        <v>0.38334257021181795</v>
      </c>
      <c r="D275" s="3" t="s">
        <v>610</v>
      </c>
    </row>
    <row r="276" spans="1:4" x14ac:dyDescent="0.25">
      <c r="A276" s="3" t="s">
        <v>262</v>
      </c>
      <c r="B276" s="3">
        <v>1.9863690049615157</v>
      </c>
      <c r="C276" s="3">
        <f t="shared" si="4"/>
        <v>3.9623848361177698</v>
      </c>
      <c r="D276" s="3" t="s">
        <v>611</v>
      </c>
    </row>
    <row r="277" spans="1:4" x14ac:dyDescent="0.25">
      <c r="A277" s="3" t="s">
        <v>299</v>
      </c>
      <c r="B277" s="3">
        <v>2.4786683602825974</v>
      </c>
      <c r="C277" s="3">
        <f t="shared" si="4"/>
        <v>5.5738275231161003</v>
      </c>
      <c r="D277" s="3" t="s">
        <v>612</v>
      </c>
    </row>
    <row r="278" spans="1:4" x14ac:dyDescent="0.25">
      <c r="A278" s="3" t="s">
        <v>19</v>
      </c>
      <c r="B278" s="3">
        <v>-1.2728994926842816</v>
      </c>
      <c r="C278" s="3">
        <f t="shared" si="4"/>
        <v>0.41382723687319395</v>
      </c>
      <c r="D278" s="3" t="s">
        <v>613</v>
      </c>
    </row>
    <row r="279" spans="1:4" x14ac:dyDescent="0.25">
      <c r="A279" s="3" t="s">
        <v>49</v>
      </c>
      <c r="B279" s="3">
        <v>-1.0868464381998837</v>
      </c>
      <c r="C279" s="3">
        <f t="shared" si="4"/>
        <v>0.47078934085846003</v>
      </c>
      <c r="D279" s="3" t="s">
        <v>614</v>
      </c>
    </row>
    <row r="280" spans="1:4" x14ac:dyDescent="0.25">
      <c r="A280" s="3" t="s">
        <v>207</v>
      </c>
      <c r="B280" s="3">
        <v>1.5867342850891597</v>
      </c>
      <c r="C280" s="3">
        <f t="shared" si="4"/>
        <v>3.0036865853156098</v>
      </c>
      <c r="D280" s="3" t="s">
        <v>615</v>
      </c>
    </row>
    <row r="281" spans="1:4" x14ac:dyDescent="0.25">
      <c r="A281" s="3" t="s">
        <v>340</v>
      </c>
      <c r="B281" s="3">
        <v>3.7581353876575454</v>
      </c>
      <c r="C281" s="3">
        <f t="shared" si="4"/>
        <v>13.530426282011499</v>
      </c>
      <c r="D281" s="3" t="s">
        <v>616</v>
      </c>
    </row>
    <row r="282" spans="1:4" x14ac:dyDescent="0.25">
      <c r="A282" s="3" t="s">
        <v>168</v>
      </c>
      <c r="B282" s="3">
        <v>1.3279417193259087</v>
      </c>
      <c r="C282" s="3">
        <f t="shared" si="4"/>
        <v>2.51044256595529</v>
      </c>
      <c r="D282" s="3" t="s">
        <v>617</v>
      </c>
    </row>
    <row r="283" spans="1:4" x14ac:dyDescent="0.25">
      <c r="A283" s="3" t="s">
        <v>79</v>
      </c>
      <c r="B283" s="3">
        <v>1.0280818422414055</v>
      </c>
      <c r="C283" s="3">
        <f t="shared" si="4"/>
        <v>2.0393110502183198</v>
      </c>
      <c r="D283" s="3" t="s">
        <v>618</v>
      </c>
    </row>
    <row r="284" spans="1:4" x14ac:dyDescent="0.25">
      <c r="A284" s="3" t="s">
        <v>203</v>
      </c>
      <c r="B284" s="3">
        <v>1.5321187744279006</v>
      </c>
      <c r="C284" s="3">
        <f t="shared" si="4"/>
        <v>2.8921026807822594</v>
      </c>
      <c r="D284" s="3" t="s">
        <v>619</v>
      </c>
    </row>
    <row r="285" spans="1:4" x14ac:dyDescent="0.25">
      <c r="A285" s="3" t="s">
        <v>358</v>
      </c>
      <c r="B285" s="3">
        <v>5.1225432166375793</v>
      </c>
      <c r="C285" s="3">
        <f t="shared" si="4"/>
        <v>34.836872759968898</v>
      </c>
      <c r="D285" s="3" t="s">
        <v>620</v>
      </c>
    </row>
    <row r="286" spans="1:4" x14ac:dyDescent="0.25">
      <c r="A286" s="3" t="s">
        <v>296</v>
      </c>
      <c r="B286" s="3">
        <v>2.4541688484031328</v>
      </c>
      <c r="C286" s="3">
        <f t="shared" si="4"/>
        <v>5.4799732408349104</v>
      </c>
      <c r="D286" s="3" t="s">
        <v>621</v>
      </c>
    </row>
    <row r="287" spans="1:4" x14ac:dyDescent="0.25">
      <c r="A287" s="3" t="s">
        <v>200</v>
      </c>
      <c r="B287" s="3">
        <v>1.5069072525908942</v>
      </c>
      <c r="C287" s="3">
        <f t="shared" si="4"/>
        <v>2.8420013750275799</v>
      </c>
      <c r="D287" s="3" t="s">
        <v>622</v>
      </c>
    </row>
    <row r="288" spans="1:4" x14ac:dyDescent="0.25">
      <c r="A288" s="3" t="s">
        <v>330</v>
      </c>
      <c r="B288" s="3">
        <v>3.2709117996376915</v>
      </c>
      <c r="C288" s="3">
        <f t="shared" si="4"/>
        <v>9.6525612223613901</v>
      </c>
      <c r="D288" s="3"/>
    </row>
    <row r="289" spans="1:4" x14ac:dyDescent="0.25">
      <c r="A289" s="3" t="s">
        <v>287</v>
      </c>
      <c r="B289" s="3">
        <v>2.2958469620902848</v>
      </c>
      <c r="C289" s="3">
        <f t="shared" si="4"/>
        <v>4.9104218213095496</v>
      </c>
      <c r="D289" s="3" t="s">
        <v>623</v>
      </c>
    </row>
    <row r="290" spans="1:4" x14ac:dyDescent="0.25">
      <c r="A290" s="3" t="s">
        <v>218</v>
      </c>
      <c r="B290" s="3">
        <v>1.6352461122339359</v>
      </c>
      <c r="C290" s="3">
        <f t="shared" si="4"/>
        <v>3.1064053827163201</v>
      </c>
      <c r="D290" s="3" t="s">
        <v>624</v>
      </c>
    </row>
    <row r="291" spans="1:4" x14ac:dyDescent="0.25">
      <c r="A291" s="3" t="s">
        <v>343</v>
      </c>
      <c r="B291" s="3">
        <v>3.9447238253030297</v>
      </c>
      <c r="C291" s="3">
        <f t="shared" si="4"/>
        <v>15.398563064966103</v>
      </c>
      <c r="D291" s="3" t="s">
        <v>625</v>
      </c>
    </row>
    <row r="292" spans="1:4" x14ac:dyDescent="0.25">
      <c r="A292" s="3" t="s">
        <v>238</v>
      </c>
      <c r="B292" s="3">
        <v>1.7571979007366878</v>
      </c>
      <c r="C292" s="3">
        <f t="shared" si="4"/>
        <v>3.3804092112418598</v>
      </c>
      <c r="D292" s="3"/>
    </row>
    <row r="293" spans="1:4" x14ac:dyDescent="0.25">
      <c r="A293" s="3" t="s">
        <v>367</v>
      </c>
      <c r="B293" s="3">
        <v>9.8988161358797075</v>
      </c>
      <c r="C293" s="3">
        <f t="shared" si="4"/>
        <v>954.64209009579224</v>
      </c>
      <c r="D293" s="3" t="s">
        <v>626</v>
      </c>
    </row>
    <row r="294" spans="1:4" x14ac:dyDescent="0.25">
      <c r="A294" s="3" t="s">
        <v>323</v>
      </c>
      <c r="B294" s="3">
        <v>3.1470587843101385</v>
      </c>
      <c r="C294" s="3">
        <f t="shared" si="4"/>
        <v>8.8584776176339322</v>
      </c>
      <c r="D294" s="3" t="s">
        <v>627</v>
      </c>
    </row>
    <row r="295" spans="1:4" x14ac:dyDescent="0.25">
      <c r="A295" s="3" t="s">
        <v>48</v>
      </c>
      <c r="B295" s="3">
        <v>-1.0932848519408707</v>
      </c>
      <c r="C295" s="3">
        <f t="shared" si="4"/>
        <v>0.46869299832193106</v>
      </c>
      <c r="D295" s="3" t="s">
        <v>628</v>
      </c>
    </row>
    <row r="296" spans="1:4" x14ac:dyDescent="0.25">
      <c r="A296" s="3" t="s">
        <v>76</v>
      </c>
      <c r="B296" s="3">
        <v>1.0198344197458686</v>
      </c>
      <c r="C296" s="3">
        <f t="shared" si="4"/>
        <v>2.0276862256628201</v>
      </c>
      <c r="D296" s="3" t="s">
        <v>629</v>
      </c>
    </row>
    <row r="297" spans="1:4" x14ac:dyDescent="0.25">
      <c r="A297" s="3" t="s">
        <v>68</v>
      </c>
      <c r="B297" s="3">
        <v>-1.0075874599079029</v>
      </c>
      <c r="C297" s="3">
        <f t="shared" si="4"/>
        <v>0.49737728953794702</v>
      </c>
      <c r="D297" s="3" t="s">
        <v>630</v>
      </c>
    </row>
    <row r="298" spans="1:4" x14ac:dyDescent="0.25">
      <c r="A298" s="3" t="s">
        <v>258</v>
      </c>
      <c r="B298" s="3">
        <v>1.9368473603537832</v>
      </c>
      <c r="C298" s="3">
        <f t="shared" si="4"/>
        <v>3.8286807302665302</v>
      </c>
      <c r="D298" s="3" t="s">
        <v>631</v>
      </c>
    </row>
    <row r="299" spans="1:4" x14ac:dyDescent="0.25">
      <c r="A299" s="3" t="s">
        <v>300</v>
      </c>
      <c r="B299" s="3">
        <v>2.4930837720128576</v>
      </c>
      <c r="C299" s="3">
        <f t="shared" si="4"/>
        <v>5.6298003936837286</v>
      </c>
      <c r="D299" s="3" t="s">
        <v>632</v>
      </c>
    </row>
    <row r="300" spans="1:4" x14ac:dyDescent="0.25">
      <c r="A300" s="3" t="s">
        <v>194</v>
      </c>
      <c r="B300" s="3">
        <v>1.4677963478525797</v>
      </c>
      <c r="C300" s="3">
        <f t="shared" si="4"/>
        <v>2.76599078068188</v>
      </c>
      <c r="D300" s="3" t="s">
        <v>633</v>
      </c>
    </row>
    <row r="301" spans="1:4" x14ac:dyDescent="0.25">
      <c r="A301" s="3" t="s">
        <v>121</v>
      </c>
      <c r="B301" s="3">
        <v>1.1342796690293737</v>
      </c>
      <c r="C301" s="3">
        <f t="shared" si="4"/>
        <v>2.1950893559381002</v>
      </c>
      <c r="D301" s="3" t="s">
        <v>634</v>
      </c>
    </row>
    <row r="302" spans="1:4" x14ac:dyDescent="0.25">
      <c r="A302" s="3" t="s">
        <v>107</v>
      </c>
      <c r="B302" s="3">
        <v>1.0948023876122999</v>
      </c>
      <c r="C302" s="3">
        <f t="shared" si="4"/>
        <v>2.1358382407487801</v>
      </c>
      <c r="D302" s="3" t="s">
        <v>635</v>
      </c>
    </row>
    <row r="303" spans="1:4" x14ac:dyDescent="0.25">
      <c r="A303" s="3" t="s">
        <v>265</v>
      </c>
      <c r="B303" s="3">
        <v>2.036361635576275</v>
      </c>
      <c r="C303" s="3">
        <f t="shared" si="4"/>
        <v>4.1020970817468694</v>
      </c>
      <c r="D303" s="3" t="s">
        <v>636</v>
      </c>
    </row>
    <row r="304" spans="1:4" x14ac:dyDescent="0.25">
      <c r="A304" s="3" t="s">
        <v>261</v>
      </c>
      <c r="B304" s="3">
        <v>1.9779518113451067</v>
      </c>
      <c r="C304" s="3">
        <f t="shared" si="4"/>
        <v>3.9393341884126998</v>
      </c>
      <c r="D304" s="3" t="s">
        <v>637</v>
      </c>
    </row>
    <row r="305" spans="1:4" x14ac:dyDescent="0.25">
      <c r="A305" s="3" t="s">
        <v>90</v>
      </c>
      <c r="B305" s="3">
        <v>1.049451208006184</v>
      </c>
      <c r="C305" s="3">
        <f t="shared" si="4"/>
        <v>2.0697423811151201</v>
      </c>
      <c r="D305" s="3" t="s">
        <v>638</v>
      </c>
    </row>
    <row r="306" spans="1:4" x14ac:dyDescent="0.25">
      <c r="A306" s="3" t="s">
        <v>223</v>
      </c>
      <c r="B306" s="3">
        <v>1.6621790440337239</v>
      </c>
      <c r="C306" s="3">
        <f t="shared" si="4"/>
        <v>3.1649419619068002</v>
      </c>
      <c r="D306" s="3" t="s">
        <v>639</v>
      </c>
    </row>
    <row r="307" spans="1:4" x14ac:dyDescent="0.25">
      <c r="A307" s="3" t="s">
        <v>146</v>
      </c>
      <c r="B307" s="3">
        <v>1.2369959552839682</v>
      </c>
      <c r="C307" s="3">
        <f t="shared" si="4"/>
        <v>2.3570722073653201</v>
      </c>
      <c r="D307" s="3"/>
    </row>
    <row r="308" spans="1:4" x14ac:dyDescent="0.25">
      <c r="A308" s="3" t="s">
        <v>209</v>
      </c>
      <c r="B308" s="3">
        <v>1.5920116174060746</v>
      </c>
      <c r="C308" s="3">
        <f t="shared" si="4"/>
        <v>3.0146940950610799</v>
      </c>
      <c r="D308" s="3" t="s">
        <v>640</v>
      </c>
    </row>
    <row r="309" spans="1:4" x14ac:dyDescent="0.25">
      <c r="A309" s="3" t="s">
        <v>306</v>
      </c>
      <c r="B309" s="3">
        <v>2.5928722594550599</v>
      </c>
      <c r="C309" s="3">
        <f t="shared" si="4"/>
        <v>6.032986104416719</v>
      </c>
      <c r="D309" s="3" t="s">
        <v>641</v>
      </c>
    </row>
    <row r="310" spans="1:4" x14ac:dyDescent="0.25">
      <c r="A310" s="3" t="s">
        <v>170</v>
      </c>
      <c r="B310" s="3">
        <v>1.333384767203305</v>
      </c>
      <c r="C310" s="3">
        <f t="shared" si="4"/>
        <v>2.5199319368915298</v>
      </c>
      <c r="D310" s="3" t="s">
        <v>642</v>
      </c>
    </row>
    <row r="311" spans="1:4" x14ac:dyDescent="0.25">
      <c r="A311" s="3" t="s">
        <v>148</v>
      </c>
      <c r="B311" s="3">
        <v>1.2395983712954097</v>
      </c>
      <c r="C311" s="3">
        <f t="shared" si="4"/>
        <v>2.3613278664695998</v>
      </c>
      <c r="D311" s="3" t="s">
        <v>643</v>
      </c>
    </row>
    <row r="312" spans="1:4" x14ac:dyDescent="0.25">
      <c r="A312" s="3" t="s">
        <v>182</v>
      </c>
      <c r="B312" s="3">
        <v>1.3961195752884363</v>
      </c>
      <c r="C312" s="3">
        <f t="shared" si="4"/>
        <v>2.6319271837601099</v>
      </c>
      <c r="D312" s="3" t="s">
        <v>644</v>
      </c>
    </row>
    <row r="313" spans="1:4" x14ac:dyDescent="0.25">
      <c r="A313" s="3" t="s">
        <v>35</v>
      </c>
      <c r="B313" s="3">
        <v>-1.1583134728852333</v>
      </c>
      <c r="C313" s="3">
        <f t="shared" si="4"/>
        <v>0.44803598867264594</v>
      </c>
      <c r="D313" s="3" t="s">
        <v>645</v>
      </c>
    </row>
    <row r="314" spans="1:4" x14ac:dyDescent="0.25">
      <c r="A314" s="3" t="s">
        <v>70</v>
      </c>
      <c r="B314" s="3">
        <v>1.0065453601199124</v>
      </c>
      <c r="C314" s="3">
        <f t="shared" si="4"/>
        <v>2.0090944104320698</v>
      </c>
      <c r="D314" s="3" t="s">
        <v>646</v>
      </c>
    </row>
    <row r="315" spans="1:4" x14ac:dyDescent="0.25">
      <c r="A315" s="3" t="s">
        <v>43</v>
      </c>
      <c r="B315" s="3">
        <v>-1.1246460138948049</v>
      </c>
      <c r="C315" s="3">
        <f t="shared" si="4"/>
        <v>0.45861453551110798</v>
      </c>
      <c r="D315" s="3" t="s">
        <v>647</v>
      </c>
    </row>
    <row r="316" spans="1:4" x14ac:dyDescent="0.25">
      <c r="A316" s="3" t="s">
        <v>183</v>
      </c>
      <c r="B316" s="3">
        <v>1.4049354676925565</v>
      </c>
      <c r="C316" s="3">
        <f t="shared" si="4"/>
        <v>2.6480593694213406</v>
      </c>
      <c r="D316" s="3" t="s">
        <v>648</v>
      </c>
    </row>
    <row r="317" spans="1:4" x14ac:dyDescent="0.25">
      <c r="A317" s="3" t="s">
        <v>192</v>
      </c>
      <c r="B317" s="3">
        <v>1.446839895321903</v>
      </c>
      <c r="C317" s="3">
        <f t="shared" si="4"/>
        <v>2.7261026655185003</v>
      </c>
      <c r="D317" s="3" t="s">
        <v>649</v>
      </c>
    </row>
    <row r="318" spans="1:4" x14ac:dyDescent="0.25">
      <c r="A318" s="3" t="s">
        <v>41</v>
      </c>
      <c r="B318" s="3">
        <v>-1.1290857939166621</v>
      </c>
      <c r="C318" s="3">
        <f t="shared" si="4"/>
        <v>0.45720535493966102</v>
      </c>
      <c r="D318" s="3" t="s">
        <v>650</v>
      </c>
    </row>
    <row r="319" spans="1:4" x14ac:dyDescent="0.25">
      <c r="A319" s="3" t="s">
        <v>101</v>
      </c>
      <c r="B319" s="3">
        <v>1.0783501761222132</v>
      </c>
      <c r="C319" s="3">
        <f t="shared" si="4"/>
        <v>2.1116199130480302</v>
      </c>
      <c r="D319" s="3"/>
    </row>
    <row r="320" spans="1:4" x14ac:dyDescent="0.25">
      <c r="A320" s="3" t="s">
        <v>4</v>
      </c>
      <c r="B320" s="3">
        <v>-1.4971499371920471</v>
      </c>
      <c r="C320" s="3">
        <f t="shared" si="4"/>
        <v>0.35425253026487702</v>
      </c>
      <c r="D320" s="3" t="s">
        <v>651</v>
      </c>
    </row>
    <row r="321" spans="1:4" x14ac:dyDescent="0.25">
      <c r="A321" s="3" t="s">
        <v>85</v>
      </c>
      <c r="B321" s="3">
        <v>1.0424070549999904</v>
      </c>
      <c r="C321" s="3">
        <f t="shared" si="4"/>
        <v>2.0596612162980699</v>
      </c>
      <c r="D321" s="3" t="s">
        <v>652</v>
      </c>
    </row>
    <row r="322" spans="1:4" x14ac:dyDescent="0.25">
      <c r="A322" s="3" t="s">
        <v>196</v>
      </c>
      <c r="B322" s="3">
        <v>1.485172186063219</v>
      </c>
      <c r="C322" s="3">
        <f t="shared" si="4"/>
        <v>2.7995058330693601</v>
      </c>
      <c r="D322" s="3" t="s">
        <v>653</v>
      </c>
    </row>
    <row r="323" spans="1:4" x14ac:dyDescent="0.25">
      <c r="A323" s="3" t="s">
        <v>278</v>
      </c>
      <c r="B323" s="3">
        <v>2.1734099551089554</v>
      </c>
      <c r="C323" s="3">
        <f t="shared" ref="C323:C369" si="5">2^B323</f>
        <v>4.5108832755888599</v>
      </c>
      <c r="D323" s="3" t="s">
        <v>654</v>
      </c>
    </row>
    <row r="324" spans="1:4" x14ac:dyDescent="0.25">
      <c r="A324" s="3" t="s">
        <v>350</v>
      </c>
      <c r="B324" s="3">
        <v>4.2227018281487858</v>
      </c>
      <c r="C324" s="3">
        <f t="shared" si="5"/>
        <v>18.670670432563604</v>
      </c>
      <c r="D324" s="3" t="s">
        <v>655</v>
      </c>
    </row>
    <row r="325" spans="1:4" x14ac:dyDescent="0.25">
      <c r="A325" s="3" t="s">
        <v>10</v>
      </c>
      <c r="B325" s="3">
        <v>-1.3607669526227628</v>
      </c>
      <c r="C325" s="3">
        <f t="shared" si="5"/>
        <v>0.38937523862106699</v>
      </c>
      <c r="D325" s="3" t="s">
        <v>656</v>
      </c>
    </row>
    <row r="326" spans="1:4" x14ac:dyDescent="0.25">
      <c r="A326" s="3" t="s">
        <v>111</v>
      </c>
      <c r="B326" s="3">
        <v>1.103080701700385</v>
      </c>
      <c r="C326" s="3">
        <f t="shared" si="5"/>
        <v>2.1481291022605005</v>
      </c>
      <c r="D326" s="3" t="s">
        <v>657</v>
      </c>
    </row>
    <row r="327" spans="1:4" x14ac:dyDescent="0.25">
      <c r="A327" s="3" t="s">
        <v>177</v>
      </c>
      <c r="B327" s="3">
        <v>1.3621832802577569</v>
      </c>
      <c r="C327" s="3">
        <f t="shared" si="5"/>
        <v>2.57073924140651</v>
      </c>
      <c r="D327" s="3" t="s">
        <v>658</v>
      </c>
    </row>
    <row r="328" spans="1:4" x14ac:dyDescent="0.25">
      <c r="A328" s="3" t="s">
        <v>95</v>
      </c>
      <c r="B328" s="3">
        <v>1.0559143973614946</v>
      </c>
      <c r="C328" s="3">
        <f t="shared" si="5"/>
        <v>2.0790355066458601</v>
      </c>
      <c r="D328" s="3" t="s">
        <v>659</v>
      </c>
    </row>
    <row r="329" spans="1:4" x14ac:dyDescent="0.25">
      <c r="A329" s="3" t="s">
        <v>237</v>
      </c>
      <c r="B329" s="3">
        <v>1.7467235461249044</v>
      </c>
      <c r="C329" s="3">
        <f t="shared" si="5"/>
        <v>3.3559554078126905</v>
      </c>
      <c r="D329" s="3" t="s">
        <v>660</v>
      </c>
    </row>
    <row r="330" spans="1:4" x14ac:dyDescent="0.25">
      <c r="A330" s="3" t="s">
        <v>69</v>
      </c>
      <c r="B330" s="3">
        <v>-1.0032639576253668</v>
      </c>
      <c r="C330" s="3">
        <f t="shared" si="5"/>
        <v>0.49887007713966003</v>
      </c>
      <c r="D330" s="3" t="s">
        <v>661</v>
      </c>
    </row>
    <row r="331" spans="1:4" x14ac:dyDescent="0.25">
      <c r="A331" s="3" t="s">
        <v>332</v>
      </c>
      <c r="B331" s="3">
        <v>3.3178207740088976</v>
      </c>
      <c r="C331" s="3">
        <f t="shared" si="5"/>
        <v>9.9715707091178913</v>
      </c>
      <c r="D331" s="3" t="s">
        <v>662</v>
      </c>
    </row>
    <row r="332" spans="1:4" x14ac:dyDescent="0.25">
      <c r="A332" s="3" t="s">
        <v>143</v>
      </c>
      <c r="B332" s="3">
        <v>1.2333515769181407</v>
      </c>
      <c r="C332" s="3">
        <f t="shared" si="5"/>
        <v>2.3511255435123095</v>
      </c>
      <c r="D332" s="3" t="s">
        <v>663</v>
      </c>
    </row>
    <row r="333" spans="1:4" x14ac:dyDescent="0.25">
      <c r="A333" s="3" t="s">
        <v>28</v>
      </c>
      <c r="B333" s="3">
        <v>-1.1896936914872811</v>
      </c>
      <c r="C333" s="3">
        <f t="shared" si="5"/>
        <v>0.43839592963445995</v>
      </c>
      <c r="D333" s="3" t="s">
        <v>664</v>
      </c>
    </row>
    <row r="334" spans="1:4" x14ac:dyDescent="0.25">
      <c r="A334" s="3" t="s">
        <v>125</v>
      </c>
      <c r="B334" s="3">
        <v>1.151445675502818</v>
      </c>
      <c r="C334" s="3">
        <f t="shared" si="5"/>
        <v>2.2213637821272401</v>
      </c>
      <c r="D334" s="3" t="s">
        <v>665</v>
      </c>
    </row>
    <row r="335" spans="1:4" x14ac:dyDescent="0.25">
      <c r="A335" s="3" t="s">
        <v>150</v>
      </c>
      <c r="B335" s="3">
        <v>1.2422701006418055</v>
      </c>
      <c r="C335" s="3">
        <f t="shared" si="5"/>
        <v>2.3657048651085999</v>
      </c>
      <c r="D335" s="3" t="s">
        <v>666</v>
      </c>
    </row>
    <row r="336" spans="1:4" x14ac:dyDescent="0.25">
      <c r="A336" s="3" t="s">
        <v>18</v>
      </c>
      <c r="B336" s="3">
        <v>-1.2739789451308117</v>
      </c>
      <c r="C336" s="3">
        <f t="shared" si="5"/>
        <v>0.41351771910613994</v>
      </c>
      <c r="D336" s="3" t="s">
        <v>667</v>
      </c>
    </row>
    <row r="337" spans="1:4" x14ac:dyDescent="0.25">
      <c r="A337" s="3" t="s">
        <v>272</v>
      </c>
      <c r="B337" s="3">
        <v>2.1197918438801393</v>
      </c>
      <c r="C337" s="3">
        <f t="shared" si="5"/>
        <v>4.3463123066330791</v>
      </c>
      <c r="D337" s="3" t="s">
        <v>668</v>
      </c>
    </row>
    <row r="338" spans="1:4" x14ac:dyDescent="0.25">
      <c r="A338" s="3" t="s">
        <v>277</v>
      </c>
      <c r="B338" s="3">
        <v>2.1550633855803443</v>
      </c>
      <c r="C338" s="3">
        <f t="shared" si="5"/>
        <v>4.4538821523170693</v>
      </c>
      <c r="D338" s="3" t="s">
        <v>669</v>
      </c>
    </row>
    <row r="339" spans="1:4" x14ac:dyDescent="0.25">
      <c r="A339" s="3" t="s">
        <v>269</v>
      </c>
      <c r="B339" s="3">
        <v>2.0898294219962796</v>
      </c>
      <c r="C339" s="3">
        <f t="shared" si="5"/>
        <v>4.2569773735173504</v>
      </c>
      <c r="D339" s="3" t="s">
        <v>670</v>
      </c>
    </row>
    <row r="340" spans="1:4" x14ac:dyDescent="0.25">
      <c r="A340" s="3" t="s">
        <v>165</v>
      </c>
      <c r="B340" s="3">
        <v>1.3066629118819655</v>
      </c>
      <c r="C340" s="3">
        <f t="shared" si="5"/>
        <v>2.4736869087473599</v>
      </c>
      <c r="D340" s="3" t="s">
        <v>671</v>
      </c>
    </row>
    <row r="341" spans="1:4" x14ac:dyDescent="0.25">
      <c r="A341" s="3" t="s">
        <v>222</v>
      </c>
      <c r="B341" s="3">
        <v>1.6537606718876725</v>
      </c>
      <c r="C341" s="3">
        <f t="shared" si="5"/>
        <v>3.1465277618650602</v>
      </c>
      <c r="D341" s="3" t="s">
        <v>672</v>
      </c>
    </row>
    <row r="342" spans="1:4" x14ac:dyDescent="0.25">
      <c r="A342" s="3" t="s">
        <v>108</v>
      </c>
      <c r="B342" s="3">
        <v>1.0948899373889174</v>
      </c>
      <c r="C342" s="3">
        <f t="shared" si="5"/>
        <v>2.1359678577707299</v>
      </c>
      <c r="D342" s="3" t="s">
        <v>673</v>
      </c>
    </row>
    <row r="343" spans="1:4" x14ac:dyDescent="0.25">
      <c r="A343" s="3" t="s">
        <v>136</v>
      </c>
      <c r="B343" s="3">
        <v>1.2062113248020139</v>
      </c>
      <c r="C343" s="3">
        <f t="shared" si="5"/>
        <v>2.30730915814644</v>
      </c>
      <c r="D343" s="3" t="s">
        <v>674</v>
      </c>
    </row>
    <row r="344" spans="1:4" x14ac:dyDescent="0.25">
      <c r="A344" s="3" t="s">
        <v>105</v>
      </c>
      <c r="B344" s="3">
        <v>1.0882426326947783</v>
      </c>
      <c r="C344" s="3">
        <f t="shared" si="5"/>
        <v>2.12614889472913</v>
      </c>
      <c r="D344" s="3"/>
    </row>
    <row r="345" spans="1:4" x14ac:dyDescent="0.25">
      <c r="A345" s="3" t="s">
        <v>154</v>
      </c>
      <c r="B345" s="3">
        <v>1.2617282287786749</v>
      </c>
      <c r="C345" s="3">
        <f t="shared" si="5"/>
        <v>2.3978280882800496</v>
      </c>
      <c r="D345" s="3" t="s">
        <v>675</v>
      </c>
    </row>
    <row r="346" spans="1:4" x14ac:dyDescent="0.25">
      <c r="A346" s="3" t="s">
        <v>178</v>
      </c>
      <c r="B346" s="3">
        <v>1.3639097923859322</v>
      </c>
      <c r="C346" s="3">
        <f t="shared" si="5"/>
        <v>2.5738175560860399</v>
      </c>
      <c r="D346" s="3" t="s">
        <v>676</v>
      </c>
    </row>
    <row r="347" spans="1:4" x14ac:dyDescent="0.25">
      <c r="A347" s="3" t="s">
        <v>219</v>
      </c>
      <c r="B347" s="3">
        <v>1.6421603295637344</v>
      </c>
      <c r="C347" s="3">
        <f t="shared" si="5"/>
        <v>3.1213287808842796</v>
      </c>
      <c r="D347" s="3"/>
    </row>
    <row r="348" spans="1:4" x14ac:dyDescent="0.25">
      <c r="A348" s="3" t="s">
        <v>235</v>
      </c>
      <c r="B348" s="3">
        <v>1.7407060866049739</v>
      </c>
      <c r="C348" s="3">
        <f t="shared" si="5"/>
        <v>3.3419869192389897</v>
      </c>
      <c r="D348" s="3"/>
    </row>
    <row r="349" spans="1:4" x14ac:dyDescent="0.25">
      <c r="A349" s="3" t="s">
        <v>327</v>
      </c>
      <c r="B349" s="3">
        <v>3.2128575769007508</v>
      </c>
      <c r="C349" s="3">
        <f t="shared" si="5"/>
        <v>9.2718522512263526</v>
      </c>
      <c r="D349" s="3" t="s">
        <v>677</v>
      </c>
    </row>
    <row r="350" spans="1:4" x14ac:dyDescent="0.25">
      <c r="A350" s="3" t="s">
        <v>16</v>
      </c>
      <c r="B350" s="3">
        <v>-1.3073636679585778</v>
      </c>
      <c r="C350" s="3">
        <f t="shared" si="5"/>
        <v>0.40405856833097997</v>
      </c>
      <c r="D350" s="3" t="s">
        <v>678</v>
      </c>
    </row>
    <row r="351" spans="1:4" x14ac:dyDescent="0.25">
      <c r="A351" s="3" t="s">
        <v>110</v>
      </c>
      <c r="B351" s="3">
        <v>1.1018602890430538</v>
      </c>
      <c r="C351" s="3">
        <f t="shared" si="5"/>
        <v>2.1463127132500901</v>
      </c>
      <c r="D351" s="3"/>
    </row>
    <row r="352" spans="1:4" x14ac:dyDescent="0.25">
      <c r="A352" s="3" t="s">
        <v>301</v>
      </c>
      <c r="B352" s="3">
        <v>2.5047734574309835</v>
      </c>
      <c r="C352" s="3">
        <f t="shared" si="5"/>
        <v>5.6756021301021802</v>
      </c>
      <c r="D352" s="3" t="s">
        <v>679</v>
      </c>
    </row>
    <row r="353" spans="1:4" x14ac:dyDescent="0.25">
      <c r="A353" s="3" t="s">
        <v>147</v>
      </c>
      <c r="B353" s="3">
        <v>1.2392458225147318</v>
      </c>
      <c r="C353" s="3">
        <f t="shared" si="5"/>
        <v>2.3607509035435599</v>
      </c>
      <c r="D353" s="3" t="s">
        <v>680</v>
      </c>
    </row>
    <row r="354" spans="1:4" x14ac:dyDescent="0.25">
      <c r="A354" s="3" t="s">
        <v>320</v>
      </c>
      <c r="B354" s="3">
        <v>3.0671582592678734</v>
      </c>
      <c r="C354" s="3">
        <f t="shared" si="5"/>
        <v>8.3812083594956892</v>
      </c>
      <c r="D354" s="3" t="s">
        <v>681</v>
      </c>
    </row>
    <row r="355" spans="1:4" x14ac:dyDescent="0.25">
      <c r="A355" s="3" t="s">
        <v>44</v>
      </c>
      <c r="B355" s="3">
        <v>-1.1220728527886297</v>
      </c>
      <c r="C355" s="3">
        <f t="shared" si="5"/>
        <v>0.45943324082945508</v>
      </c>
      <c r="D355" s="3" t="s">
        <v>682</v>
      </c>
    </row>
    <row r="356" spans="1:4" x14ac:dyDescent="0.25">
      <c r="A356" s="3" t="s">
        <v>176</v>
      </c>
      <c r="B356" s="3">
        <v>1.3574717436000405</v>
      </c>
      <c r="C356" s="3">
        <f t="shared" si="5"/>
        <v>2.56235744517583</v>
      </c>
      <c r="D356" s="3" t="s">
        <v>683</v>
      </c>
    </row>
    <row r="357" spans="1:4" x14ac:dyDescent="0.25">
      <c r="A357" s="3" t="s">
        <v>138</v>
      </c>
      <c r="B357" s="3">
        <v>1.2129257825466582</v>
      </c>
      <c r="C357" s="3">
        <f t="shared" si="5"/>
        <v>2.3180726506963598</v>
      </c>
      <c r="D357" s="3" t="s">
        <v>684</v>
      </c>
    </row>
    <row r="358" spans="1:4" x14ac:dyDescent="0.25">
      <c r="A358" s="3" t="s">
        <v>263</v>
      </c>
      <c r="B358" s="3">
        <v>1.9977124168402987</v>
      </c>
      <c r="C358" s="3">
        <f t="shared" si="5"/>
        <v>3.99366249853004</v>
      </c>
      <c r="D358" s="3" t="s">
        <v>685</v>
      </c>
    </row>
    <row r="359" spans="1:4" x14ac:dyDescent="0.25">
      <c r="A359" s="3" t="s">
        <v>204</v>
      </c>
      <c r="B359" s="3">
        <v>1.5350430781350695</v>
      </c>
      <c r="C359" s="3">
        <f t="shared" si="5"/>
        <v>2.8979708397429995</v>
      </c>
      <c r="D359" s="3" t="s">
        <v>686</v>
      </c>
    </row>
    <row r="360" spans="1:4" x14ac:dyDescent="0.25">
      <c r="A360" s="3" t="s">
        <v>197</v>
      </c>
      <c r="B360" s="3">
        <v>1.4854181583458155</v>
      </c>
      <c r="C360" s="3">
        <f t="shared" si="5"/>
        <v>2.7999831754911599</v>
      </c>
      <c r="D360" s="3" t="s">
        <v>687</v>
      </c>
    </row>
    <row r="361" spans="1:4" x14ac:dyDescent="0.25">
      <c r="A361" s="3" t="s">
        <v>117</v>
      </c>
      <c r="B361" s="3">
        <v>1.1193746550738384</v>
      </c>
      <c r="C361" s="3">
        <f t="shared" si="5"/>
        <v>2.1725278255522902</v>
      </c>
      <c r="D361" s="3" t="s">
        <v>688</v>
      </c>
    </row>
    <row r="362" spans="1:4" x14ac:dyDescent="0.25">
      <c r="A362" s="3" t="s">
        <v>88</v>
      </c>
      <c r="B362" s="3">
        <v>1.0448498996843765</v>
      </c>
      <c r="C362" s="3">
        <f t="shared" si="5"/>
        <v>2.0631516938107901</v>
      </c>
      <c r="D362" s="3" t="s">
        <v>689</v>
      </c>
    </row>
    <row r="363" spans="1:4" x14ac:dyDescent="0.25">
      <c r="A363" s="3" t="s">
        <v>103</v>
      </c>
      <c r="B363" s="3">
        <v>1.0874587772008395</v>
      </c>
      <c r="C363" s="3">
        <f t="shared" si="5"/>
        <v>2.1249940139164698</v>
      </c>
      <c r="D363" s="3" t="s">
        <v>690</v>
      </c>
    </row>
    <row r="364" spans="1:4" x14ac:dyDescent="0.25">
      <c r="A364" s="3" t="s">
        <v>243</v>
      </c>
      <c r="B364" s="3">
        <v>1.7953836749940364</v>
      </c>
      <c r="C364" s="3">
        <f t="shared" si="5"/>
        <v>3.4710777355323206</v>
      </c>
      <c r="D364" s="3" t="s">
        <v>691</v>
      </c>
    </row>
    <row r="365" spans="1:4" x14ac:dyDescent="0.25">
      <c r="A365" s="3" t="s">
        <v>202</v>
      </c>
      <c r="B365" s="3">
        <v>1.5306351285345665</v>
      </c>
      <c r="C365" s="3">
        <f t="shared" si="5"/>
        <v>2.8891300146442505</v>
      </c>
      <c r="D365" s="3" t="s">
        <v>692</v>
      </c>
    </row>
    <row r="366" spans="1:4" x14ac:dyDescent="0.25">
      <c r="A366" s="3" t="s">
        <v>100</v>
      </c>
      <c r="B366" s="3">
        <v>1.0779829121035425</v>
      </c>
      <c r="C366" s="3">
        <f t="shared" si="5"/>
        <v>2.1110824305655802</v>
      </c>
      <c r="D366" s="3" t="s">
        <v>693</v>
      </c>
    </row>
    <row r="367" spans="1:4" x14ac:dyDescent="0.25">
      <c r="A367" s="3" t="s">
        <v>45</v>
      </c>
      <c r="B367" s="3">
        <v>-1.1173692852695178</v>
      </c>
      <c r="C367" s="3">
        <f t="shared" si="5"/>
        <v>0.46093355913261197</v>
      </c>
      <c r="D367" s="3" t="s">
        <v>694</v>
      </c>
    </row>
    <row r="368" spans="1:4" x14ac:dyDescent="0.25">
      <c r="A368" s="3" t="s">
        <v>128</v>
      </c>
      <c r="B368" s="3">
        <v>1.1619706116713682</v>
      </c>
      <c r="C368" s="3">
        <f t="shared" si="5"/>
        <v>2.2376286201340294</v>
      </c>
      <c r="D368" s="3" t="s">
        <v>695</v>
      </c>
    </row>
    <row r="369" spans="1:4" x14ac:dyDescent="0.25">
      <c r="A369" s="3" t="s">
        <v>247</v>
      </c>
      <c r="B369" s="3">
        <v>1.8282991344818138</v>
      </c>
      <c r="C369" s="3">
        <f t="shared" si="5"/>
        <v>3.5511815897340404</v>
      </c>
      <c r="D369" s="3" t="s">
        <v>696</v>
      </c>
    </row>
  </sheetData>
  <sortState ref="A2:B370">
    <sortCondition ref="A1"/>
  </sortState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71"/>
  <sheetViews>
    <sheetView workbookViewId="0">
      <selection activeCell="D8" sqref="D8"/>
    </sheetView>
  </sheetViews>
  <sheetFormatPr defaultRowHeight="15" x14ac:dyDescent="0.25"/>
  <cols>
    <col min="1" max="1" width="17.85546875" style="3" customWidth="1"/>
  </cols>
  <sheetData>
    <row r="2" spans="1:1" x14ac:dyDescent="0.25">
      <c r="A2" s="3" t="s">
        <v>58</v>
      </c>
    </row>
    <row r="3" spans="1:1" x14ac:dyDescent="0.25">
      <c r="A3" s="3" t="s">
        <v>66</v>
      </c>
    </row>
    <row r="4" spans="1:1" x14ac:dyDescent="0.25">
      <c r="A4" s="3" t="s">
        <v>54</v>
      </c>
    </row>
    <row r="5" spans="1:1" x14ac:dyDescent="0.25">
      <c r="A5" s="3" t="s">
        <v>7</v>
      </c>
    </row>
    <row r="6" spans="1:1" x14ac:dyDescent="0.25">
      <c r="A6" s="3" t="s">
        <v>2</v>
      </c>
    </row>
    <row r="7" spans="1:1" x14ac:dyDescent="0.25">
      <c r="A7" s="3" t="s">
        <v>31</v>
      </c>
    </row>
    <row r="8" spans="1:1" x14ac:dyDescent="0.25">
      <c r="A8" s="3" t="s">
        <v>36</v>
      </c>
    </row>
    <row r="9" spans="1:1" x14ac:dyDescent="0.25">
      <c r="A9" s="3" t="s">
        <v>62</v>
      </c>
    </row>
    <row r="10" spans="1:1" x14ac:dyDescent="0.25">
      <c r="A10" s="3" t="s">
        <v>32</v>
      </c>
    </row>
    <row r="11" spans="1:1" x14ac:dyDescent="0.25">
      <c r="A11" s="3" t="s">
        <v>3</v>
      </c>
    </row>
    <row r="12" spans="1:1" x14ac:dyDescent="0.25">
      <c r="A12" s="3" t="s">
        <v>63</v>
      </c>
    </row>
    <row r="13" spans="1:1" x14ac:dyDescent="0.25">
      <c r="A13" s="3" t="s">
        <v>33</v>
      </c>
    </row>
    <row r="14" spans="1:1" x14ac:dyDescent="0.25">
      <c r="A14" s="3" t="s">
        <v>29</v>
      </c>
    </row>
    <row r="15" spans="1:1" x14ac:dyDescent="0.25">
      <c r="A15" s="3" t="s">
        <v>50</v>
      </c>
    </row>
    <row r="16" spans="1:1" x14ac:dyDescent="0.25">
      <c r="A16" s="3" t="s">
        <v>42</v>
      </c>
    </row>
    <row r="17" spans="1:1" x14ac:dyDescent="0.25">
      <c r="A17" s="3" t="s">
        <v>51</v>
      </c>
    </row>
    <row r="18" spans="1:1" x14ac:dyDescent="0.25">
      <c r="A18" s="3" t="s">
        <v>57</v>
      </c>
    </row>
    <row r="19" spans="1:1" x14ac:dyDescent="0.25">
      <c r="A19" s="3" t="s">
        <v>15</v>
      </c>
    </row>
    <row r="20" spans="1:1" x14ac:dyDescent="0.25">
      <c r="A20" s="3" t="s">
        <v>67</v>
      </c>
    </row>
    <row r="21" spans="1:1" x14ac:dyDescent="0.25">
      <c r="A21" s="3" t="s">
        <v>55</v>
      </c>
    </row>
    <row r="22" spans="1:1" x14ac:dyDescent="0.25">
      <c r="A22" s="3" t="s">
        <v>20</v>
      </c>
    </row>
    <row r="23" spans="1:1" x14ac:dyDescent="0.25">
      <c r="A23" s="3" t="s">
        <v>11</v>
      </c>
    </row>
    <row r="24" spans="1:1" x14ac:dyDescent="0.25">
      <c r="A24" s="3" t="s">
        <v>52</v>
      </c>
    </row>
    <row r="25" spans="1:1" x14ac:dyDescent="0.25">
      <c r="A25" s="3" t="s">
        <v>8</v>
      </c>
    </row>
    <row r="26" spans="1:1" x14ac:dyDescent="0.25">
      <c r="A26" s="3" t="s">
        <v>39</v>
      </c>
    </row>
    <row r="27" spans="1:1" x14ac:dyDescent="0.25">
      <c r="A27" s="3" t="s">
        <v>5</v>
      </c>
    </row>
    <row r="28" spans="1:1" x14ac:dyDescent="0.25">
      <c r="A28" s="3" t="s">
        <v>56</v>
      </c>
    </row>
    <row r="29" spans="1:1" x14ac:dyDescent="0.25">
      <c r="A29" s="3" t="s">
        <v>24</v>
      </c>
    </row>
    <row r="30" spans="1:1" x14ac:dyDescent="0.25">
      <c r="A30" s="3" t="s">
        <v>38</v>
      </c>
    </row>
    <row r="31" spans="1:1" x14ac:dyDescent="0.25">
      <c r="A31" s="3" t="s">
        <v>14</v>
      </c>
    </row>
    <row r="32" spans="1:1" x14ac:dyDescent="0.25">
      <c r="A32" s="3" t="s">
        <v>23</v>
      </c>
    </row>
    <row r="33" spans="1:1" x14ac:dyDescent="0.25">
      <c r="A33" s="3" t="s">
        <v>64</v>
      </c>
    </row>
    <row r="34" spans="1:1" x14ac:dyDescent="0.25">
      <c r="A34" s="3" t="s">
        <v>12</v>
      </c>
    </row>
    <row r="35" spans="1:1" x14ac:dyDescent="0.25">
      <c r="A35" s="3" t="s">
        <v>17</v>
      </c>
    </row>
    <row r="36" spans="1:1" x14ac:dyDescent="0.25">
      <c r="A36" s="3" t="s">
        <v>46</v>
      </c>
    </row>
    <row r="37" spans="1:1" x14ac:dyDescent="0.25">
      <c r="A37" s="3" t="s">
        <v>27</v>
      </c>
    </row>
    <row r="38" spans="1:1" x14ac:dyDescent="0.25">
      <c r="A38" s="3" t="s">
        <v>13</v>
      </c>
    </row>
    <row r="39" spans="1:1" x14ac:dyDescent="0.25">
      <c r="A39" s="3" t="s">
        <v>61</v>
      </c>
    </row>
    <row r="40" spans="1:1" x14ac:dyDescent="0.25">
      <c r="A40" s="3" t="s">
        <v>65</v>
      </c>
    </row>
    <row r="41" spans="1:1" x14ac:dyDescent="0.25">
      <c r="A41" s="3" t="s">
        <v>1</v>
      </c>
    </row>
    <row r="42" spans="1:1" x14ac:dyDescent="0.25">
      <c r="A42" s="3" t="s">
        <v>47</v>
      </c>
    </row>
    <row r="43" spans="1:1" x14ac:dyDescent="0.25">
      <c r="A43" s="3" t="s">
        <v>0</v>
      </c>
    </row>
    <row r="44" spans="1:1" x14ac:dyDescent="0.25">
      <c r="A44" s="3" t="s">
        <v>30</v>
      </c>
    </row>
    <row r="45" spans="1:1" x14ac:dyDescent="0.25">
      <c r="A45" s="3" t="s">
        <v>37</v>
      </c>
    </row>
    <row r="46" spans="1:1" x14ac:dyDescent="0.25">
      <c r="A46" s="3" t="s">
        <v>40</v>
      </c>
    </row>
    <row r="47" spans="1:1" x14ac:dyDescent="0.25">
      <c r="A47" s="3" t="s">
        <v>25</v>
      </c>
    </row>
    <row r="48" spans="1:1" x14ac:dyDescent="0.25">
      <c r="A48" s="3" t="s">
        <v>22</v>
      </c>
    </row>
    <row r="49" spans="1:1" x14ac:dyDescent="0.25">
      <c r="A49" s="3" t="s">
        <v>34</v>
      </c>
    </row>
    <row r="50" spans="1:1" x14ac:dyDescent="0.25">
      <c r="A50" s="3" t="s">
        <v>6</v>
      </c>
    </row>
    <row r="51" spans="1:1" x14ac:dyDescent="0.25">
      <c r="A51" s="3" t="s">
        <v>21</v>
      </c>
    </row>
    <row r="52" spans="1:1" x14ac:dyDescent="0.25">
      <c r="A52" s="3" t="s">
        <v>59</v>
      </c>
    </row>
    <row r="53" spans="1:1" x14ac:dyDescent="0.25">
      <c r="A53" s="3" t="s">
        <v>53</v>
      </c>
    </row>
    <row r="54" spans="1:1" x14ac:dyDescent="0.25">
      <c r="A54" s="3" t="s">
        <v>60</v>
      </c>
    </row>
    <row r="55" spans="1:1" x14ac:dyDescent="0.25">
      <c r="A55" s="3" t="s">
        <v>26</v>
      </c>
    </row>
    <row r="56" spans="1:1" x14ac:dyDescent="0.25">
      <c r="A56" s="3" t="s">
        <v>9</v>
      </c>
    </row>
    <row r="57" spans="1:1" x14ac:dyDescent="0.25">
      <c r="A57" s="3" t="s">
        <v>19</v>
      </c>
    </row>
    <row r="58" spans="1:1" x14ac:dyDescent="0.25">
      <c r="A58" s="3" t="s">
        <v>49</v>
      </c>
    </row>
    <row r="59" spans="1:1" x14ac:dyDescent="0.25">
      <c r="A59" s="3" t="s">
        <v>48</v>
      </c>
    </row>
    <row r="60" spans="1:1" x14ac:dyDescent="0.25">
      <c r="A60" s="3" t="s">
        <v>68</v>
      </c>
    </row>
    <row r="61" spans="1:1" x14ac:dyDescent="0.25">
      <c r="A61" s="3" t="s">
        <v>35</v>
      </c>
    </row>
    <row r="62" spans="1:1" x14ac:dyDescent="0.25">
      <c r="A62" s="3" t="s">
        <v>43</v>
      </c>
    </row>
    <row r="63" spans="1:1" x14ac:dyDescent="0.25">
      <c r="A63" s="3" t="s">
        <v>41</v>
      </c>
    </row>
    <row r="64" spans="1:1" x14ac:dyDescent="0.25">
      <c r="A64" s="3" t="s">
        <v>4</v>
      </c>
    </row>
    <row r="65" spans="1:1" x14ac:dyDescent="0.25">
      <c r="A65" s="3" t="s">
        <v>10</v>
      </c>
    </row>
    <row r="66" spans="1:1" x14ac:dyDescent="0.25">
      <c r="A66" s="3" t="s">
        <v>69</v>
      </c>
    </row>
    <row r="67" spans="1:1" x14ac:dyDescent="0.25">
      <c r="A67" s="3" t="s">
        <v>28</v>
      </c>
    </row>
    <row r="68" spans="1:1" x14ac:dyDescent="0.25">
      <c r="A68" s="3" t="s">
        <v>18</v>
      </c>
    </row>
    <row r="69" spans="1:1" x14ac:dyDescent="0.25">
      <c r="A69" s="3" t="s">
        <v>16</v>
      </c>
    </row>
    <row r="70" spans="1:1" x14ac:dyDescent="0.25">
      <c r="A70" s="3" t="s">
        <v>44</v>
      </c>
    </row>
    <row r="71" spans="1:1" x14ac:dyDescent="0.25">
      <c r="A71" s="3" t="s">
        <v>45</v>
      </c>
    </row>
  </sheetData>
  <pageMargins left="0.511811024" right="0.511811024" top="0.78740157499999996" bottom="0.78740157499999996" header="0.31496062000000002" footer="0.3149606200000000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299"/>
  <sheetViews>
    <sheetView workbookViewId="0"/>
  </sheetViews>
  <sheetFormatPr defaultRowHeight="15" x14ac:dyDescent="0.25"/>
  <cols>
    <col min="1" max="1" width="18.42578125" customWidth="1"/>
  </cols>
  <sheetData>
    <row r="2" spans="1:1" x14ac:dyDescent="0.25">
      <c r="A2" t="s">
        <v>155</v>
      </c>
    </row>
    <row r="3" spans="1:1" x14ac:dyDescent="0.25">
      <c r="A3" t="s">
        <v>94</v>
      </c>
    </row>
    <row r="4" spans="1:1" x14ac:dyDescent="0.25">
      <c r="A4" t="s">
        <v>273</v>
      </c>
    </row>
    <row r="5" spans="1:1" x14ac:dyDescent="0.25">
      <c r="A5" t="s">
        <v>275</v>
      </c>
    </row>
    <row r="6" spans="1:1" x14ac:dyDescent="0.25">
      <c r="A6" t="s">
        <v>311</v>
      </c>
    </row>
    <row r="7" spans="1:1" x14ac:dyDescent="0.25">
      <c r="A7" t="s">
        <v>283</v>
      </c>
    </row>
    <row r="8" spans="1:1" x14ac:dyDescent="0.25">
      <c r="A8" t="s">
        <v>112</v>
      </c>
    </row>
    <row r="9" spans="1:1" x14ac:dyDescent="0.25">
      <c r="A9" t="s">
        <v>167</v>
      </c>
    </row>
    <row r="10" spans="1:1" x14ac:dyDescent="0.25">
      <c r="A10" t="s">
        <v>82</v>
      </c>
    </row>
    <row r="11" spans="1:1" x14ac:dyDescent="0.25">
      <c r="A11" t="s">
        <v>129</v>
      </c>
    </row>
    <row r="12" spans="1:1" x14ac:dyDescent="0.25">
      <c r="A12" t="s">
        <v>242</v>
      </c>
    </row>
    <row r="13" spans="1:1" x14ac:dyDescent="0.25">
      <c r="A13" t="s">
        <v>132</v>
      </c>
    </row>
    <row r="14" spans="1:1" x14ac:dyDescent="0.25">
      <c r="A14" t="s">
        <v>291</v>
      </c>
    </row>
    <row r="15" spans="1:1" x14ac:dyDescent="0.25">
      <c r="A15" t="s">
        <v>123</v>
      </c>
    </row>
    <row r="16" spans="1:1" x14ac:dyDescent="0.25">
      <c r="A16" t="s">
        <v>205</v>
      </c>
    </row>
    <row r="17" spans="1:1" x14ac:dyDescent="0.25">
      <c r="A17" t="s">
        <v>114</v>
      </c>
    </row>
    <row r="18" spans="1:1" x14ac:dyDescent="0.25">
      <c r="A18" t="s">
        <v>187</v>
      </c>
    </row>
    <row r="19" spans="1:1" x14ac:dyDescent="0.25">
      <c r="A19" t="s">
        <v>93</v>
      </c>
    </row>
    <row r="20" spans="1:1" x14ac:dyDescent="0.25">
      <c r="A20" t="s">
        <v>228</v>
      </c>
    </row>
    <row r="21" spans="1:1" x14ac:dyDescent="0.25">
      <c r="A21" t="s">
        <v>325</v>
      </c>
    </row>
    <row r="22" spans="1:1" x14ac:dyDescent="0.25">
      <c r="A22" t="s">
        <v>195</v>
      </c>
    </row>
    <row r="23" spans="1:1" x14ac:dyDescent="0.25">
      <c r="A23" t="s">
        <v>249</v>
      </c>
    </row>
    <row r="24" spans="1:1" x14ac:dyDescent="0.25">
      <c r="A24" t="s">
        <v>118</v>
      </c>
    </row>
    <row r="25" spans="1:1" x14ac:dyDescent="0.25">
      <c r="A25" t="s">
        <v>341</v>
      </c>
    </row>
    <row r="26" spans="1:1" x14ac:dyDescent="0.25">
      <c r="A26" t="s">
        <v>274</v>
      </c>
    </row>
    <row r="27" spans="1:1" x14ac:dyDescent="0.25">
      <c r="A27" t="s">
        <v>180</v>
      </c>
    </row>
    <row r="28" spans="1:1" x14ac:dyDescent="0.25">
      <c r="A28" t="s">
        <v>231</v>
      </c>
    </row>
    <row r="29" spans="1:1" x14ac:dyDescent="0.25">
      <c r="A29" t="s">
        <v>276</v>
      </c>
    </row>
    <row r="30" spans="1:1" x14ac:dyDescent="0.25">
      <c r="A30" t="s">
        <v>185</v>
      </c>
    </row>
    <row r="31" spans="1:1" x14ac:dyDescent="0.25">
      <c r="A31" t="s">
        <v>92</v>
      </c>
    </row>
    <row r="32" spans="1:1" x14ac:dyDescent="0.25">
      <c r="A32" t="s">
        <v>217</v>
      </c>
    </row>
    <row r="33" spans="1:1" x14ac:dyDescent="0.25">
      <c r="A33" t="s">
        <v>99</v>
      </c>
    </row>
    <row r="34" spans="1:1" x14ac:dyDescent="0.25">
      <c r="A34" t="s">
        <v>224</v>
      </c>
    </row>
    <row r="35" spans="1:1" x14ac:dyDescent="0.25">
      <c r="A35" t="s">
        <v>141</v>
      </c>
    </row>
    <row r="36" spans="1:1" x14ac:dyDescent="0.25">
      <c r="A36" t="s">
        <v>279</v>
      </c>
    </row>
    <row r="37" spans="1:1" x14ac:dyDescent="0.25">
      <c r="A37" t="s">
        <v>190</v>
      </c>
    </row>
    <row r="38" spans="1:1" x14ac:dyDescent="0.25">
      <c r="A38" t="s">
        <v>162</v>
      </c>
    </row>
    <row r="39" spans="1:1" x14ac:dyDescent="0.25">
      <c r="A39" t="s">
        <v>215</v>
      </c>
    </row>
    <row r="40" spans="1:1" x14ac:dyDescent="0.25">
      <c r="A40" t="s">
        <v>348</v>
      </c>
    </row>
    <row r="41" spans="1:1" x14ac:dyDescent="0.25">
      <c r="A41" t="s">
        <v>211</v>
      </c>
    </row>
    <row r="42" spans="1:1" x14ac:dyDescent="0.25">
      <c r="A42" t="s">
        <v>280</v>
      </c>
    </row>
    <row r="43" spans="1:1" x14ac:dyDescent="0.25">
      <c r="A43" t="s">
        <v>290</v>
      </c>
    </row>
    <row r="44" spans="1:1" x14ac:dyDescent="0.25">
      <c r="A44" t="s">
        <v>89</v>
      </c>
    </row>
    <row r="45" spans="1:1" x14ac:dyDescent="0.25">
      <c r="A45" t="s">
        <v>294</v>
      </c>
    </row>
    <row r="46" spans="1:1" x14ac:dyDescent="0.25">
      <c r="A46" t="s">
        <v>213</v>
      </c>
    </row>
    <row r="47" spans="1:1" x14ac:dyDescent="0.25">
      <c r="A47" t="s">
        <v>137</v>
      </c>
    </row>
    <row r="48" spans="1:1" x14ac:dyDescent="0.25">
      <c r="A48" t="s">
        <v>229</v>
      </c>
    </row>
    <row r="49" spans="1:1" x14ac:dyDescent="0.25">
      <c r="A49" t="s">
        <v>144</v>
      </c>
    </row>
    <row r="50" spans="1:1" x14ac:dyDescent="0.25">
      <c r="A50" t="s">
        <v>252</v>
      </c>
    </row>
    <row r="51" spans="1:1" x14ac:dyDescent="0.25">
      <c r="A51" t="s">
        <v>193</v>
      </c>
    </row>
    <row r="52" spans="1:1" x14ac:dyDescent="0.25">
      <c r="A52" t="s">
        <v>78</v>
      </c>
    </row>
    <row r="53" spans="1:1" x14ac:dyDescent="0.25">
      <c r="A53" t="s">
        <v>96</v>
      </c>
    </row>
    <row r="54" spans="1:1" x14ac:dyDescent="0.25">
      <c r="A54" t="s">
        <v>116</v>
      </c>
    </row>
    <row r="55" spans="1:1" x14ac:dyDescent="0.25">
      <c r="A55" t="s">
        <v>87</v>
      </c>
    </row>
    <row r="56" spans="1:1" x14ac:dyDescent="0.25">
      <c r="A56" t="s">
        <v>253</v>
      </c>
    </row>
    <row r="57" spans="1:1" x14ac:dyDescent="0.25">
      <c r="A57" t="s">
        <v>362</v>
      </c>
    </row>
    <row r="58" spans="1:1" x14ac:dyDescent="0.25">
      <c r="A58" t="s">
        <v>335</v>
      </c>
    </row>
    <row r="59" spans="1:1" x14ac:dyDescent="0.25">
      <c r="A59" t="s">
        <v>106</v>
      </c>
    </row>
    <row r="60" spans="1:1" x14ac:dyDescent="0.25">
      <c r="A60" t="s">
        <v>305</v>
      </c>
    </row>
    <row r="61" spans="1:1" x14ac:dyDescent="0.25">
      <c r="A61" t="s">
        <v>318</v>
      </c>
    </row>
    <row r="62" spans="1:1" x14ac:dyDescent="0.25">
      <c r="A62" t="s">
        <v>251</v>
      </c>
    </row>
    <row r="63" spans="1:1" x14ac:dyDescent="0.25">
      <c r="A63" t="s">
        <v>303</v>
      </c>
    </row>
    <row r="64" spans="1:1" x14ac:dyDescent="0.25">
      <c r="A64" t="s">
        <v>365</v>
      </c>
    </row>
    <row r="65" spans="1:1" x14ac:dyDescent="0.25">
      <c r="A65" t="s">
        <v>355</v>
      </c>
    </row>
    <row r="66" spans="1:1" x14ac:dyDescent="0.25">
      <c r="A66" t="s">
        <v>354</v>
      </c>
    </row>
    <row r="67" spans="1:1" x14ac:dyDescent="0.25">
      <c r="A67" t="s">
        <v>210</v>
      </c>
    </row>
    <row r="68" spans="1:1" x14ac:dyDescent="0.25">
      <c r="A68" t="s">
        <v>126</v>
      </c>
    </row>
    <row r="69" spans="1:1" x14ac:dyDescent="0.25">
      <c r="A69" t="s">
        <v>298</v>
      </c>
    </row>
    <row r="70" spans="1:1" x14ac:dyDescent="0.25">
      <c r="A70" t="s">
        <v>159</v>
      </c>
    </row>
    <row r="71" spans="1:1" x14ac:dyDescent="0.25">
      <c r="A71" t="s">
        <v>366</v>
      </c>
    </row>
    <row r="72" spans="1:1" x14ac:dyDescent="0.25">
      <c r="A72" t="s">
        <v>364</v>
      </c>
    </row>
    <row r="73" spans="1:1" x14ac:dyDescent="0.25">
      <c r="A73" t="s">
        <v>308</v>
      </c>
    </row>
    <row r="74" spans="1:1" x14ac:dyDescent="0.25">
      <c r="A74" t="s">
        <v>153</v>
      </c>
    </row>
    <row r="75" spans="1:1" x14ac:dyDescent="0.25">
      <c r="A75" t="s">
        <v>255</v>
      </c>
    </row>
    <row r="76" spans="1:1" x14ac:dyDescent="0.25">
      <c r="A76" t="s">
        <v>347</v>
      </c>
    </row>
    <row r="77" spans="1:1" x14ac:dyDescent="0.25">
      <c r="A77" t="s">
        <v>131</v>
      </c>
    </row>
    <row r="78" spans="1:1" x14ac:dyDescent="0.25">
      <c r="A78" t="s">
        <v>102</v>
      </c>
    </row>
    <row r="79" spans="1:1" x14ac:dyDescent="0.25">
      <c r="A79" t="s">
        <v>161</v>
      </c>
    </row>
    <row r="80" spans="1:1" x14ac:dyDescent="0.25">
      <c r="A80" t="s">
        <v>266</v>
      </c>
    </row>
    <row r="81" spans="1:1" x14ac:dyDescent="0.25">
      <c r="A81" t="s">
        <v>285</v>
      </c>
    </row>
    <row r="82" spans="1:1" x14ac:dyDescent="0.25">
      <c r="A82" t="s">
        <v>71</v>
      </c>
    </row>
    <row r="83" spans="1:1" x14ac:dyDescent="0.25">
      <c r="A83" t="s">
        <v>188</v>
      </c>
    </row>
    <row r="84" spans="1:1" x14ac:dyDescent="0.25">
      <c r="A84" t="s">
        <v>133</v>
      </c>
    </row>
    <row r="85" spans="1:1" x14ac:dyDescent="0.25">
      <c r="A85" t="s">
        <v>226</v>
      </c>
    </row>
    <row r="86" spans="1:1" x14ac:dyDescent="0.25">
      <c r="A86" t="s">
        <v>214</v>
      </c>
    </row>
    <row r="87" spans="1:1" x14ac:dyDescent="0.25">
      <c r="A87" t="s">
        <v>221</v>
      </c>
    </row>
    <row r="88" spans="1:1" x14ac:dyDescent="0.25">
      <c r="A88" t="s">
        <v>282</v>
      </c>
    </row>
    <row r="89" spans="1:1" x14ac:dyDescent="0.25">
      <c r="A89" t="s">
        <v>271</v>
      </c>
    </row>
    <row r="90" spans="1:1" x14ac:dyDescent="0.25">
      <c r="A90" t="s">
        <v>145</v>
      </c>
    </row>
    <row r="91" spans="1:1" x14ac:dyDescent="0.25">
      <c r="A91" t="s">
        <v>346</v>
      </c>
    </row>
    <row r="92" spans="1:1" x14ac:dyDescent="0.25">
      <c r="A92" t="s">
        <v>281</v>
      </c>
    </row>
    <row r="93" spans="1:1" x14ac:dyDescent="0.25">
      <c r="A93" t="s">
        <v>236</v>
      </c>
    </row>
    <row r="94" spans="1:1" x14ac:dyDescent="0.25">
      <c r="A94" t="s">
        <v>140</v>
      </c>
    </row>
    <row r="95" spans="1:1" x14ac:dyDescent="0.25">
      <c r="A95" t="s">
        <v>75</v>
      </c>
    </row>
    <row r="96" spans="1:1" x14ac:dyDescent="0.25">
      <c r="A96" t="s">
        <v>73</v>
      </c>
    </row>
    <row r="97" spans="1:1" x14ac:dyDescent="0.25">
      <c r="A97" t="s">
        <v>181</v>
      </c>
    </row>
    <row r="98" spans="1:1" x14ac:dyDescent="0.25">
      <c r="A98" t="s">
        <v>345</v>
      </c>
    </row>
    <row r="99" spans="1:1" x14ac:dyDescent="0.25">
      <c r="A99" t="s">
        <v>81</v>
      </c>
    </row>
    <row r="100" spans="1:1" x14ac:dyDescent="0.25">
      <c r="A100" t="s">
        <v>244</v>
      </c>
    </row>
    <row r="101" spans="1:1" x14ac:dyDescent="0.25">
      <c r="A101" t="s">
        <v>260</v>
      </c>
    </row>
    <row r="102" spans="1:1" x14ac:dyDescent="0.25">
      <c r="A102" t="s">
        <v>270</v>
      </c>
    </row>
    <row r="103" spans="1:1" x14ac:dyDescent="0.25">
      <c r="A103" t="s">
        <v>86</v>
      </c>
    </row>
    <row r="104" spans="1:1" x14ac:dyDescent="0.25">
      <c r="A104" t="s">
        <v>122</v>
      </c>
    </row>
    <row r="105" spans="1:1" x14ac:dyDescent="0.25">
      <c r="A105" t="s">
        <v>151</v>
      </c>
    </row>
    <row r="106" spans="1:1" x14ac:dyDescent="0.25">
      <c r="A106" t="s">
        <v>264</v>
      </c>
    </row>
    <row r="107" spans="1:1" x14ac:dyDescent="0.25">
      <c r="A107" t="s">
        <v>360</v>
      </c>
    </row>
    <row r="108" spans="1:1" x14ac:dyDescent="0.25">
      <c r="A108" t="s">
        <v>314</v>
      </c>
    </row>
    <row r="109" spans="1:1" x14ac:dyDescent="0.25">
      <c r="A109" t="s">
        <v>169</v>
      </c>
    </row>
    <row r="110" spans="1:1" x14ac:dyDescent="0.25">
      <c r="A110" t="s">
        <v>310</v>
      </c>
    </row>
    <row r="111" spans="1:1" x14ac:dyDescent="0.25">
      <c r="A111" t="s">
        <v>156</v>
      </c>
    </row>
    <row r="112" spans="1:1" x14ac:dyDescent="0.25">
      <c r="A112" t="s">
        <v>326</v>
      </c>
    </row>
    <row r="113" spans="1:1" x14ac:dyDescent="0.25">
      <c r="A113" t="s">
        <v>248</v>
      </c>
    </row>
    <row r="114" spans="1:1" x14ac:dyDescent="0.25">
      <c r="A114" t="s">
        <v>257</v>
      </c>
    </row>
    <row r="115" spans="1:1" x14ac:dyDescent="0.25">
      <c r="A115" t="s">
        <v>240</v>
      </c>
    </row>
    <row r="116" spans="1:1" x14ac:dyDescent="0.25">
      <c r="A116" t="s">
        <v>302</v>
      </c>
    </row>
    <row r="117" spans="1:1" x14ac:dyDescent="0.25">
      <c r="A117" t="s">
        <v>98</v>
      </c>
    </row>
    <row r="118" spans="1:1" x14ac:dyDescent="0.25">
      <c r="A118" t="s">
        <v>232</v>
      </c>
    </row>
    <row r="119" spans="1:1" x14ac:dyDescent="0.25">
      <c r="A119" t="s">
        <v>349</v>
      </c>
    </row>
    <row r="120" spans="1:1" x14ac:dyDescent="0.25">
      <c r="A120" t="s">
        <v>109</v>
      </c>
    </row>
    <row r="121" spans="1:1" x14ac:dyDescent="0.25">
      <c r="A121" t="s">
        <v>166</v>
      </c>
    </row>
    <row r="122" spans="1:1" x14ac:dyDescent="0.25">
      <c r="A122" t="s">
        <v>230</v>
      </c>
    </row>
    <row r="123" spans="1:1" x14ac:dyDescent="0.25">
      <c r="A123" t="s">
        <v>336</v>
      </c>
    </row>
    <row r="124" spans="1:1" x14ac:dyDescent="0.25">
      <c r="A124" t="s">
        <v>234</v>
      </c>
    </row>
    <row r="125" spans="1:1" x14ac:dyDescent="0.25">
      <c r="A125" t="s">
        <v>164</v>
      </c>
    </row>
    <row r="126" spans="1:1" x14ac:dyDescent="0.25">
      <c r="A126" t="s">
        <v>130</v>
      </c>
    </row>
    <row r="127" spans="1:1" x14ac:dyDescent="0.25">
      <c r="A127" t="s">
        <v>284</v>
      </c>
    </row>
    <row r="128" spans="1:1" x14ac:dyDescent="0.25">
      <c r="A128" t="s">
        <v>83</v>
      </c>
    </row>
    <row r="129" spans="1:1" x14ac:dyDescent="0.25">
      <c r="A129" t="s">
        <v>74</v>
      </c>
    </row>
    <row r="130" spans="1:1" x14ac:dyDescent="0.25">
      <c r="A130" t="s">
        <v>356</v>
      </c>
    </row>
    <row r="131" spans="1:1" x14ac:dyDescent="0.25">
      <c r="A131" t="s">
        <v>361</v>
      </c>
    </row>
    <row r="132" spans="1:1" x14ac:dyDescent="0.25">
      <c r="A132" t="s">
        <v>233</v>
      </c>
    </row>
    <row r="133" spans="1:1" x14ac:dyDescent="0.25">
      <c r="A133" t="s">
        <v>293</v>
      </c>
    </row>
    <row r="134" spans="1:1" x14ac:dyDescent="0.25">
      <c r="A134" t="s">
        <v>174</v>
      </c>
    </row>
    <row r="135" spans="1:1" x14ac:dyDescent="0.25">
      <c r="A135" t="s">
        <v>337</v>
      </c>
    </row>
    <row r="136" spans="1:1" x14ac:dyDescent="0.25">
      <c r="A136" t="s">
        <v>97</v>
      </c>
    </row>
    <row r="137" spans="1:1" x14ac:dyDescent="0.25">
      <c r="A137" t="s">
        <v>288</v>
      </c>
    </row>
    <row r="138" spans="1:1" x14ac:dyDescent="0.25">
      <c r="A138" t="s">
        <v>351</v>
      </c>
    </row>
    <row r="139" spans="1:1" x14ac:dyDescent="0.25">
      <c r="A139" t="s">
        <v>304</v>
      </c>
    </row>
    <row r="140" spans="1:1" x14ac:dyDescent="0.25">
      <c r="A140" t="s">
        <v>316</v>
      </c>
    </row>
    <row r="141" spans="1:1" x14ac:dyDescent="0.25">
      <c r="A141" t="s">
        <v>259</v>
      </c>
    </row>
    <row r="142" spans="1:1" x14ac:dyDescent="0.25">
      <c r="A142" t="s">
        <v>333</v>
      </c>
    </row>
    <row r="143" spans="1:1" x14ac:dyDescent="0.25">
      <c r="A143" t="s">
        <v>313</v>
      </c>
    </row>
    <row r="144" spans="1:1" x14ac:dyDescent="0.25">
      <c r="A144" t="s">
        <v>184</v>
      </c>
    </row>
    <row r="145" spans="1:1" x14ac:dyDescent="0.25">
      <c r="A145" t="s">
        <v>250</v>
      </c>
    </row>
    <row r="146" spans="1:1" x14ac:dyDescent="0.25">
      <c r="A146" t="s">
        <v>317</v>
      </c>
    </row>
    <row r="147" spans="1:1" x14ac:dyDescent="0.25">
      <c r="A147" t="s">
        <v>357</v>
      </c>
    </row>
    <row r="148" spans="1:1" x14ac:dyDescent="0.25">
      <c r="A148" t="s">
        <v>191</v>
      </c>
    </row>
    <row r="149" spans="1:1" x14ac:dyDescent="0.25">
      <c r="A149" t="s">
        <v>173</v>
      </c>
    </row>
    <row r="150" spans="1:1" x14ac:dyDescent="0.25">
      <c r="A150" t="s">
        <v>267</v>
      </c>
    </row>
    <row r="151" spans="1:1" x14ac:dyDescent="0.25">
      <c r="A151" t="s">
        <v>124</v>
      </c>
    </row>
    <row r="152" spans="1:1" x14ac:dyDescent="0.25">
      <c r="A152" t="s">
        <v>225</v>
      </c>
    </row>
    <row r="153" spans="1:1" x14ac:dyDescent="0.25">
      <c r="A153" t="s">
        <v>315</v>
      </c>
    </row>
    <row r="154" spans="1:1" x14ac:dyDescent="0.25">
      <c r="A154" t="s">
        <v>77</v>
      </c>
    </row>
    <row r="155" spans="1:1" x14ac:dyDescent="0.25">
      <c r="A155" t="s">
        <v>254</v>
      </c>
    </row>
    <row r="156" spans="1:1" x14ac:dyDescent="0.25">
      <c r="A156" t="s">
        <v>135</v>
      </c>
    </row>
    <row r="157" spans="1:1" x14ac:dyDescent="0.25">
      <c r="A157" t="s">
        <v>256</v>
      </c>
    </row>
    <row r="158" spans="1:1" x14ac:dyDescent="0.25">
      <c r="A158" t="s">
        <v>120</v>
      </c>
    </row>
    <row r="159" spans="1:1" x14ac:dyDescent="0.25">
      <c r="A159" t="s">
        <v>352</v>
      </c>
    </row>
    <row r="160" spans="1:1" x14ac:dyDescent="0.25">
      <c r="A160" t="s">
        <v>72</v>
      </c>
    </row>
    <row r="161" spans="1:1" x14ac:dyDescent="0.25">
      <c r="A161" t="s">
        <v>342</v>
      </c>
    </row>
    <row r="162" spans="1:1" x14ac:dyDescent="0.25">
      <c r="A162" t="s">
        <v>115</v>
      </c>
    </row>
    <row r="163" spans="1:1" x14ac:dyDescent="0.25">
      <c r="A163" t="s">
        <v>171</v>
      </c>
    </row>
    <row r="164" spans="1:1" x14ac:dyDescent="0.25">
      <c r="A164" t="s">
        <v>220</v>
      </c>
    </row>
    <row r="165" spans="1:1" x14ac:dyDescent="0.25">
      <c r="A165" t="s">
        <v>199</v>
      </c>
    </row>
    <row r="166" spans="1:1" x14ac:dyDescent="0.25">
      <c r="A166" t="s">
        <v>212</v>
      </c>
    </row>
    <row r="167" spans="1:1" x14ac:dyDescent="0.25">
      <c r="A167" t="s">
        <v>339</v>
      </c>
    </row>
    <row r="168" spans="1:1" x14ac:dyDescent="0.25">
      <c r="A168" t="s">
        <v>324</v>
      </c>
    </row>
    <row r="169" spans="1:1" x14ac:dyDescent="0.25">
      <c r="A169" t="s">
        <v>246</v>
      </c>
    </row>
    <row r="170" spans="1:1" x14ac:dyDescent="0.25">
      <c r="A170" t="s">
        <v>295</v>
      </c>
    </row>
    <row r="171" spans="1:1" x14ac:dyDescent="0.25">
      <c r="A171" t="s">
        <v>319</v>
      </c>
    </row>
    <row r="172" spans="1:1" x14ac:dyDescent="0.25">
      <c r="A172" t="s">
        <v>227</v>
      </c>
    </row>
    <row r="173" spans="1:1" x14ac:dyDescent="0.25">
      <c r="A173" t="s">
        <v>309</v>
      </c>
    </row>
    <row r="174" spans="1:1" x14ac:dyDescent="0.25">
      <c r="A174" t="s">
        <v>297</v>
      </c>
    </row>
    <row r="175" spans="1:1" x14ac:dyDescent="0.25">
      <c r="A175" t="s">
        <v>289</v>
      </c>
    </row>
    <row r="176" spans="1:1" x14ac:dyDescent="0.25">
      <c r="A176" t="s">
        <v>139</v>
      </c>
    </row>
    <row r="177" spans="1:1" x14ac:dyDescent="0.25">
      <c r="A177" t="s">
        <v>91</v>
      </c>
    </row>
    <row r="178" spans="1:1" x14ac:dyDescent="0.25">
      <c r="A178" t="s">
        <v>245</v>
      </c>
    </row>
    <row r="179" spans="1:1" x14ac:dyDescent="0.25">
      <c r="A179" t="s">
        <v>208</v>
      </c>
    </row>
    <row r="180" spans="1:1" x14ac:dyDescent="0.25">
      <c r="A180" t="s">
        <v>312</v>
      </c>
    </row>
    <row r="181" spans="1:1" x14ac:dyDescent="0.25">
      <c r="A181" t="s">
        <v>119</v>
      </c>
    </row>
    <row r="182" spans="1:1" x14ac:dyDescent="0.25">
      <c r="A182" t="s">
        <v>331</v>
      </c>
    </row>
    <row r="183" spans="1:1" x14ac:dyDescent="0.25">
      <c r="A183" t="s">
        <v>201</v>
      </c>
    </row>
    <row r="184" spans="1:1" x14ac:dyDescent="0.25">
      <c r="A184" t="s">
        <v>142</v>
      </c>
    </row>
    <row r="185" spans="1:1" x14ac:dyDescent="0.25">
      <c r="A185" t="s">
        <v>160</v>
      </c>
    </row>
    <row r="186" spans="1:1" x14ac:dyDescent="0.25">
      <c r="A186" t="s">
        <v>292</v>
      </c>
    </row>
    <row r="187" spans="1:1" x14ac:dyDescent="0.25">
      <c r="A187" t="s">
        <v>104</v>
      </c>
    </row>
    <row r="188" spans="1:1" x14ac:dyDescent="0.25">
      <c r="A188" t="s">
        <v>353</v>
      </c>
    </row>
    <row r="189" spans="1:1" x14ac:dyDescent="0.25">
      <c r="A189" t="s">
        <v>172</v>
      </c>
    </row>
    <row r="190" spans="1:1" x14ac:dyDescent="0.25">
      <c r="A190" t="s">
        <v>329</v>
      </c>
    </row>
    <row r="191" spans="1:1" x14ac:dyDescent="0.25">
      <c r="A191" t="s">
        <v>239</v>
      </c>
    </row>
    <row r="192" spans="1:1" x14ac:dyDescent="0.25">
      <c r="A192" t="s">
        <v>152</v>
      </c>
    </row>
    <row r="193" spans="1:1" x14ac:dyDescent="0.25">
      <c r="A193" t="s">
        <v>157</v>
      </c>
    </row>
    <row r="194" spans="1:1" x14ac:dyDescent="0.25">
      <c r="A194" t="s">
        <v>175</v>
      </c>
    </row>
    <row r="195" spans="1:1" x14ac:dyDescent="0.25">
      <c r="A195" t="s">
        <v>149</v>
      </c>
    </row>
    <row r="196" spans="1:1" x14ac:dyDescent="0.25">
      <c r="A196" t="s">
        <v>186</v>
      </c>
    </row>
    <row r="197" spans="1:1" x14ac:dyDescent="0.25">
      <c r="A197" t="s">
        <v>268</v>
      </c>
    </row>
    <row r="198" spans="1:1" x14ac:dyDescent="0.25">
      <c r="A198" t="s">
        <v>127</v>
      </c>
    </row>
    <row r="199" spans="1:1" x14ac:dyDescent="0.25">
      <c r="A199" t="s">
        <v>334</v>
      </c>
    </row>
    <row r="200" spans="1:1" x14ac:dyDescent="0.25">
      <c r="A200" t="s">
        <v>189</v>
      </c>
    </row>
    <row r="201" spans="1:1" x14ac:dyDescent="0.25">
      <c r="A201" t="s">
        <v>198</v>
      </c>
    </row>
    <row r="202" spans="1:1" x14ac:dyDescent="0.25">
      <c r="A202" t="s">
        <v>216</v>
      </c>
    </row>
    <row r="203" spans="1:1" x14ac:dyDescent="0.25">
      <c r="A203" t="s">
        <v>134</v>
      </c>
    </row>
    <row r="204" spans="1:1" x14ac:dyDescent="0.25">
      <c r="A204" t="s">
        <v>344</v>
      </c>
    </row>
    <row r="205" spans="1:1" x14ac:dyDescent="0.25">
      <c r="A205" t="s">
        <v>328</v>
      </c>
    </row>
    <row r="206" spans="1:1" x14ac:dyDescent="0.25">
      <c r="A206" t="s">
        <v>359</v>
      </c>
    </row>
    <row r="207" spans="1:1" x14ac:dyDescent="0.25">
      <c r="A207" t="s">
        <v>158</v>
      </c>
    </row>
    <row r="208" spans="1:1" x14ac:dyDescent="0.25">
      <c r="A208" t="s">
        <v>307</v>
      </c>
    </row>
    <row r="209" spans="1:1" x14ac:dyDescent="0.25">
      <c r="A209" t="s">
        <v>163</v>
      </c>
    </row>
    <row r="210" spans="1:1" x14ac:dyDescent="0.25">
      <c r="A210" t="s">
        <v>113</v>
      </c>
    </row>
    <row r="211" spans="1:1" x14ac:dyDescent="0.25">
      <c r="A211" t="s">
        <v>241</v>
      </c>
    </row>
    <row r="212" spans="1:1" x14ac:dyDescent="0.25">
      <c r="A212" t="s">
        <v>322</v>
      </c>
    </row>
    <row r="213" spans="1:1" x14ac:dyDescent="0.25">
      <c r="A213" t="s">
        <v>80</v>
      </c>
    </row>
    <row r="214" spans="1:1" x14ac:dyDescent="0.25">
      <c r="A214" t="s">
        <v>206</v>
      </c>
    </row>
    <row r="215" spans="1:1" x14ac:dyDescent="0.25">
      <c r="A215" t="s">
        <v>338</v>
      </c>
    </row>
    <row r="216" spans="1:1" x14ac:dyDescent="0.25">
      <c r="A216" t="s">
        <v>286</v>
      </c>
    </row>
    <row r="217" spans="1:1" x14ac:dyDescent="0.25">
      <c r="A217" t="s">
        <v>363</v>
      </c>
    </row>
    <row r="218" spans="1:1" x14ac:dyDescent="0.25">
      <c r="A218" t="s">
        <v>84</v>
      </c>
    </row>
    <row r="219" spans="1:1" x14ac:dyDescent="0.25">
      <c r="A219" t="s">
        <v>321</v>
      </c>
    </row>
    <row r="220" spans="1:1" x14ac:dyDescent="0.25">
      <c r="A220" t="s">
        <v>179</v>
      </c>
    </row>
    <row r="221" spans="1:1" x14ac:dyDescent="0.25">
      <c r="A221" t="s">
        <v>262</v>
      </c>
    </row>
    <row r="222" spans="1:1" x14ac:dyDescent="0.25">
      <c r="A222" t="s">
        <v>299</v>
      </c>
    </row>
    <row r="223" spans="1:1" x14ac:dyDescent="0.25">
      <c r="A223" t="s">
        <v>207</v>
      </c>
    </row>
    <row r="224" spans="1:1" x14ac:dyDescent="0.25">
      <c r="A224" t="s">
        <v>340</v>
      </c>
    </row>
    <row r="225" spans="1:1" x14ac:dyDescent="0.25">
      <c r="A225" t="s">
        <v>168</v>
      </c>
    </row>
    <row r="226" spans="1:1" x14ac:dyDescent="0.25">
      <c r="A226" t="s">
        <v>79</v>
      </c>
    </row>
    <row r="227" spans="1:1" x14ac:dyDescent="0.25">
      <c r="A227" t="s">
        <v>203</v>
      </c>
    </row>
    <row r="228" spans="1:1" x14ac:dyDescent="0.25">
      <c r="A228" t="s">
        <v>358</v>
      </c>
    </row>
    <row r="229" spans="1:1" x14ac:dyDescent="0.25">
      <c r="A229" t="s">
        <v>296</v>
      </c>
    </row>
    <row r="230" spans="1:1" x14ac:dyDescent="0.25">
      <c r="A230" t="s">
        <v>200</v>
      </c>
    </row>
    <row r="231" spans="1:1" x14ac:dyDescent="0.25">
      <c r="A231" t="s">
        <v>330</v>
      </c>
    </row>
    <row r="232" spans="1:1" x14ac:dyDescent="0.25">
      <c r="A232" t="s">
        <v>287</v>
      </c>
    </row>
    <row r="233" spans="1:1" x14ac:dyDescent="0.25">
      <c r="A233" t="s">
        <v>218</v>
      </c>
    </row>
    <row r="234" spans="1:1" x14ac:dyDescent="0.25">
      <c r="A234" t="s">
        <v>343</v>
      </c>
    </row>
    <row r="235" spans="1:1" x14ac:dyDescent="0.25">
      <c r="A235" t="s">
        <v>238</v>
      </c>
    </row>
    <row r="236" spans="1:1" x14ac:dyDescent="0.25">
      <c r="A236" t="s">
        <v>367</v>
      </c>
    </row>
    <row r="237" spans="1:1" x14ac:dyDescent="0.25">
      <c r="A237" t="s">
        <v>323</v>
      </c>
    </row>
    <row r="238" spans="1:1" x14ac:dyDescent="0.25">
      <c r="A238" t="s">
        <v>76</v>
      </c>
    </row>
    <row r="239" spans="1:1" x14ac:dyDescent="0.25">
      <c r="A239" t="s">
        <v>258</v>
      </c>
    </row>
    <row r="240" spans="1:1" x14ac:dyDescent="0.25">
      <c r="A240" t="s">
        <v>300</v>
      </c>
    </row>
    <row r="241" spans="1:1" x14ac:dyDescent="0.25">
      <c r="A241" t="s">
        <v>194</v>
      </c>
    </row>
    <row r="242" spans="1:1" x14ac:dyDescent="0.25">
      <c r="A242" t="s">
        <v>121</v>
      </c>
    </row>
    <row r="243" spans="1:1" x14ac:dyDescent="0.25">
      <c r="A243" t="s">
        <v>107</v>
      </c>
    </row>
    <row r="244" spans="1:1" x14ac:dyDescent="0.25">
      <c r="A244" t="s">
        <v>265</v>
      </c>
    </row>
    <row r="245" spans="1:1" x14ac:dyDescent="0.25">
      <c r="A245" t="s">
        <v>261</v>
      </c>
    </row>
    <row r="246" spans="1:1" x14ac:dyDescent="0.25">
      <c r="A246" t="s">
        <v>90</v>
      </c>
    </row>
    <row r="247" spans="1:1" x14ac:dyDescent="0.25">
      <c r="A247" t="s">
        <v>223</v>
      </c>
    </row>
    <row r="248" spans="1:1" x14ac:dyDescent="0.25">
      <c r="A248" t="s">
        <v>146</v>
      </c>
    </row>
    <row r="249" spans="1:1" x14ac:dyDescent="0.25">
      <c r="A249" t="s">
        <v>209</v>
      </c>
    </row>
    <row r="250" spans="1:1" x14ac:dyDescent="0.25">
      <c r="A250" t="s">
        <v>306</v>
      </c>
    </row>
    <row r="251" spans="1:1" x14ac:dyDescent="0.25">
      <c r="A251" t="s">
        <v>170</v>
      </c>
    </row>
    <row r="252" spans="1:1" x14ac:dyDescent="0.25">
      <c r="A252" t="s">
        <v>148</v>
      </c>
    </row>
    <row r="253" spans="1:1" x14ac:dyDescent="0.25">
      <c r="A253" t="s">
        <v>182</v>
      </c>
    </row>
    <row r="254" spans="1:1" x14ac:dyDescent="0.25">
      <c r="A254" t="s">
        <v>70</v>
      </c>
    </row>
    <row r="255" spans="1:1" x14ac:dyDescent="0.25">
      <c r="A255" t="s">
        <v>183</v>
      </c>
    </row>
    <row r="256" spans="1:1" x14ac:dyDescent="0.25">
      <c r="A256" t="s">
        <v>192</v>
      </c>
    </row>
    <row r="257" spans="1:1" x14ac:dyDescent="0.25">
      <c r="A257" t="s">
        <v>101</v>
      </c>
    </row>
    <row r="258" spans="1:1" x14ac:dyDescent="0.25">
      <c r="A258" t="s">
        <v>85</v>
      </c>
    </row>
    <row r="259" spans="1:1" x14ac:dyDescent="0.25">
      <c r="A259" t="s">
        <v>196</v>
      </c>
    </row>
    <row r="260" spans="1:1" x14ac:dyDescent="0.25">
      <c r="A260" t="s">
        <v>278</v>
      </c>
    </row>
    <row r="261" spans="1:1" x14ac:dyDescent="0.25">
      <c r="A261" t="s">
        <v>350</v>
      </c>
    </row>
    <row r="262" spans="1:1" x14ac:dyDescent="0.25">
      <c r="A262" t="s">
        <v>111</v>
      </c>
    </row>
    <row r="263" spans="1:1" x14ac:dyDescent="0.25">
      <c r="A263" t="s">
        <v>177</v>
      </c>
    </row>
    <row r="264" spans="1:1" x14ac:dyDescent="0.25">
      <c r="A264" t="s">
        <v>95</v>
      </c>
    </row>
    <row r="265" spans="1:1" x14ac:dyDescent="0.25">
      <c r="A265" t="s">
        <v>237</v>
      </c>
    </row>
    <row r="266" spans="1:1" x14ac:dyDescent="0.25">
      <c r="A266" t="s">
        <v>332</v>
      </c>
    </row>
    <row r="267" spans="1:1" x14ac:dyDescent="0.25">
      <c r="A267" t="s">
        <v>143</v>
      </c>
    </row>
    <row r="268" spans="1:1" x14ac:dyDescent="0.25">
      <c r="A268" t="s">
        <v>125</v>
      </c>
    </row>
    <row r="269" spans="1:1" x14ac:dyDescent="0.25">
      <c r="A269" t="s">
        <v>150</v>
      </c>
    </row>
    <row r="270" spans="1:1" x14ac:dyDescent="0.25">
      <c r="A270" t="s">
        <v>272</v>
      </c>
    </row>
    <row r="271" spans="1:1" x14ac:dyDescent="0.25">
      <c r="A271" t="s">
        <v>277</v>
      </c>
    </row>
    <row r="272" spans="1:1" x14ac:dyDescent="0.25">
      <c r="A272" t="s">
        <v>269</v>
      </c>
    </row>
    <row r="273" spans="1:1" x14ac:dyDescent="0.25">
      <c r="A273" t="s">
        <v>165</v>
      </c>
    </row>
    <row r="274" spans="1:1" x14ac:dyDescent="0.25">
      <c r="A274" t="s">
        <v>222</v>
      </c>
    </row>
    <row r="275" spans="1:1" x14ac:dyDescent="0.25">
      <c r="A275" t="s">
        <v>108</v>
      </c>
    </row>
    <row r="276" spans="1:1" x14ac:dyDescent="0.25">
      <c r="A276" t="s">
        <v>136</v>
      </c>
    </row>
    <row r="277" spans="1:1" x14ac:dyDescent="0.25">
      <c r="A277" t="s">
        <v>105</v>
      </c>
    </row>
    <row r="278" spans="1:1" x14ac:dyDescent="0.25">
      <c r="A278" t="s">
        <v>154</v>
      </c>
    </row>
    <row r="279" spans="1:1" x14ac:dyDescent="0.25">
      <c r="A279" t="s">
        <v>178</v>
      </c>
    </row>
    <row r="280" spans="1:1" x14ac:dyDescent="0.25">
      <c r="A280" t="s">
        <v>219</v>
      </c>
    </row>
    <row r="281" spans="1:1" x14ac:dyDescent="0.25">
      <c r="A281" t="s">
        <v>235</v>
      </c>
    </row>
    <row r="282" spans="1:1" x14ac:dyDescent="0.25">
      <c r="A282" t="s">
        <v>327</v>
      </c>
    </row>
    <row r="283" spans="1:1" x14ac:dyDescent="0.25">
      <c r="A283" t="s">
        <v>110</v>
      </c>
    </row>
    <row r="284" spans="1:1" x14ac:dyDescent="0.25">
      <c r="A284" t="s">
        <v>301</v>
      </c>
    </row>
    <row r="285" spans="1:1" x14ac:dyDescent="0.25">
      <c r="A285" t="s">
        <v>147</v>
      </c>
    </row>
    <row r="286" spans="1:1" x14ac:dyDescent="0.25">
      <c r="A286" t="s">
        <v>320</v>
      </c>
    </row>
    <row r="287" spans="1:1" x14ac:dyDescent="0.25">
      <c r="A287" t="s">
        <v>176</v>
      </c>
    </row>
    <row r="288" spans="1:1" x14ac:dyDescent="0.25">
      <c r="A288" t="s">
        <v>138</v>
      </c>
    </row>
    <row r="289" spans="1:1" x14ac:dyDescent="0.25">
      <c r="A289" t="s">
        <v>263</v>
      </c>
    </row>
    <row r="290" spans="1:1" x14ac:dyDescent="0.25">
      <c r="A290" t="s">
        <v>204</v>
      </c>
    </row>
    <row r="291" spans="1:1" x14ac:dyDescent="0.25">
      <c r="A291" t="s">
        <v>197</v>
      </c>
    </row>
    <row r="292" spans="1:1" x14ac:dyDescent="0.25">
      <c r="A292" t="s">
        <v>117</v>
      </c>
    </row>
    <row r="293" spans="1:1" x14ac:dyDescent="0.25">
      <c r="A293" t="s">
        <v>88</v>
      </c>
    </row>
    <row r="294" spans="1:1" x14ac:dyDescent="0.25">
      <c r="A294" t="s">
        <v>103</v>
      </c>
    </row>
    <row r="295" spans="1:1" x14ac:dyDescent="0.25">
      <c r="A295" t="s">
        <v>243</v>
      </c>
    </row>
    <row r="296" spans="1:1" x14ac:dyDescent="0.25">
      <c r="A296" t="s">
        <v>202</v>
      </c>
    </row>
    <row r="297" spans="1:1" x14ac:dyDescent="0.25">
      <c r="A297" t="s">
        <v>100</v>
      </c>
    </row>
    <row r="298" spans="1:1" x14ac:dyDescent="0.25">
      <c r="A298" t="s">
        <v>128</v>
      </c>
    </row>
    <row r="299" spans="1:1" x14ac:dyDescent="0.25">
      <c r="A299" t="s">
        <v>247</v>
      </c>
    </row>
  </sheetData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3</vt:i4>
      </vt:variant>
    </vt:vector>
  </HeadingPairs>
  <TitlesOfParts>
    <vt:vector size="3" baseType="lpstr">
      <vt:lpstr>Sheet1</vt:lpstr>
      <vt:lpstr>Down</vt:lpstr>
      <vt:lpstr>up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son</dc:creator>
  <cp:lastModifiedBy>Autor</cp:lastModifiedBy>
  <dcterms:created xsi:type="dcterms:W3CDTF">2018-05-07T16:54:59Z</dcterms:created>
  <dcterms:modified xsi:type="dcterms:W3CDTF">2019-09-01T14:50:58Z</dcterms:modified>
</cp:coreProperties>
</file>